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ihelse.net\forskning\hbe\Register for organspesifikke autoimmune sykdommer\ROAS\Personlige mapper\Anette\"/>
    </mc:Choice>
  </mc:AlternateContent>
  <xr:revisionPtr revIDLastSave="0" documentId="13_ncr:1_{BFCF363A-B570-4BDB-B4F9-30CD7C589B9A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1" l="1"/>
  <c r="A12" i="1" s="1"/>
  <c r="A13" i="1" s="1"/>
  <c r="A30" i="1" s="1"/>
  <c r="A31" i="1" s="1"/>
  <c r="A32" i="1" s="1"/>
  <c r="A33" i="1" s="1"/>
  <c r="A34" i="1" s="1"/>
  <c r="A16" i="1" s="1"/>
  <c r="A15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36" i="1" s="1"/>
  <c r="A37" i="1" s="1"/>
  <c r="A38" i="1" s="1"/>
  <c r="A39" i="1" s="1"/>
  <c r="A40" i="1" s="1"/>
  <c r="A41" i="1" s="1"/>
  <c r="A42" i="1" s="1"/>
  <c r="A43" i="1" s="1"/>
</calcChain>
</file>

<file path=xl/sharedStrings.xml><?xml version="1.0" encoding="utf-8"?>
<sst xmlns="http://schemas.openxmlformats.org/spreadsheetml/2006/main" count="114" uniqueCount="76">
  <si>
    <t>Nr</t>
  </si>
  <si>
    <t>Class</t>
  </si>
  <si>
    <t>Main_immune_cells</t>
  </si>
  <si>
    <t>CD4+ Th</t>
  </si>
  <si>
    <t>CD8+ Tc</t>
  </si>
  <si>
    <t>gammadelta T</t>
  </si>
  <si>
    <t>NKT</t>
  </si>
  <si>
    <t>B cells</t>
  </si>
  <si>
    <t>Monocytes</t>
  </si>
  <si>
    <t>NK cells</t>
  </si>
  <si>
    <t>DCs</t>
  </si>
  <si>
    <t>pDCs</t>
  </si>
  <si>
    <t>Naive B</t>
  </si>
  <si>
    <t>Memory B</t>
  </si>
  <si>
    <t>Switched memory B</t>
  </si>
  <si>
    <t>Non-switched memory</t>
  </si>
  <si>
    <t>Transitional B</t>
  </si>
  <si>
    <t>Plasmablasts</t>
  </si>
  <si>
    <t>Tregs</t>
  </si>
  <si>
    <t>Naïve Th</t>
  </si>
  <si>
    <t>Memory Th</t>
  </si>
  <si>
    <t>Exhausted Th</t>
  </si>
  <si>
    <t>TREC Th</t>
  </si>
  <si>
    <t>Term diff CD57+ Th</t>
  </si>
  <si>
    <t>CD69+ act, Th</t>
  </si>
  <si>
    <t>Naïve Tc</t>
  </si>
  <si>
    <t>Memory Tc</t>
  </si>
  <si>
    <t>Exhausted Tc</t>
  </si>
  <si>
    <t>TREC Tc</t>
  </si>
  <si>
    <t>Term diff CD57+ Tc</t>
  </si>
  <si>
    <t>CD69+ act, Tc</t>
  </si>
  <si>
    <t>CD4+ gdT</t>
  </si>
  <si>
    <t>CD8+ gdT</t>
  </si>
  <si>
    <t>Other_immune_subsets</t>
  </si>
  <si>
    <t>CD16+ DC</t>
  </si>
  <si>
    <t>CD16hi monocytes</t>
  </si>
  <si>
    <t>CD16med, Monocytes</t>
  </si>
  <si>
    <t>CD16- monocytes</t>
  </si>
  <si>
    <t>CD56hi CD16- NK</t>
  </si>
  <si>
    <t>CD56low CD16- NK</t>
  </si>
  <si>
    <t>CD56low CD16hi NK</t>
  </si>
  <si>
    <t>CD56hi CD16hi NK</t>
  </si>
  <si>
    <t>CD57+ NK</t>
  </si>
  <si>
    <t>Supplementary Table 5 Descriptive and statistical results from Dataset 1, Dataset 2 and the joint analysis of both datasets</t>
  </si>
  <si>
    <t xml:space="preserve">  -0.62</t>
  </si>
  <si>
    <t>Median regression analysis with batch correction</t>
  </si>
  <si>
    <t>(DS=Dataset; SEM=standard error of means; df=degree of freedom)</t>
  </si>
  <si>
    <t>Weighted average of mean differences</t>
  </si>
  <si>
    <t>Combined estimate</t>
  </si>
  <si>
    <t>p value</t>
  </si>
  <si>
    <t>CI upper (95%)#</t>
  </si>
  <si>
    <t>CI lower (95%)#</t>
  </si>
  <si>
    <t>CI lower (95%)</t>
  </si>
  <si>
    <t>CI upper (95%)</t>
  </si>
  <si>
    <t>Cell type</t>
  </si>
  <si>
    <t>DS1 N cases</t>
  </si>
  <si>
    <t>DS1 mean cases</t>
  </si>
  <si>
    <t>DS1 SEM cases</t>
  </si>
  <si>
    <t>DS1 N controls</t>
  </si>
  <si>
    <t>DS1 Mean controls</t>
  </si>
  <si>
    <t>DS1 SEM controls</t>
  </si>
  <si>
    <t>DS2 N cases</t>
  </si>
  <si>
    <t>DS2 mean cases</t>
  </si>
  <si>
    <t>DS2 SEM cases</t>
  </si>
  <si>
    <t>DS2 N controls</t>
  </si>
  <si>
    <t>DS2 Mean controls</t>
  </si>
  <si>
    <t>DS2 SEM controls</t>
  </si>
  <si>
    <t>DS2 Mann-Whitney p</t>
  </si>
  <si>
    <t>DS1 Mann-Whitney p</t>
  </si>
  <si>
    <t>Observed coefficient</t>
  </si>
  <si>
    <t>DS2 Median cases</t>
  </si>
  <si>
    <t>DS2 Median controls</t>
  </si>
  <si>
    <t>DS1 Median cases</t>
  </si>
  <si>
    <t>DS1 Median controls</t>
  </si>
  <si>
    <t>Mann-Whitney exact U test</t>
  </si>
  <si>
    <t># 95% percentile bootstrap confidence intervals based on 10000 replications estimated from the qreg analysis in St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0" borderId="0" xfId="0" applyFont="1"/>
    <xf numFmtId="165" fontId="1" fillId="2" borderId="0" xfId="0" applyNumberFormat="1" applyFont="1" applyFill="1"/>
    <xf numFmtId="165" fontId="1" fillId="2" borderId="1" xfId="0" applyNumberFormat="1" applyFon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0" fillId="2" borderId="0" xfId="0" applyNumberFormat="1" applyFill="1"/>
    <xf numFmtId="164" fontId="2" fillId="2" borderId="0" xfId="0" applyNumberFormat="1" applyFont="1" applyFill="1"/>
    <xf numFmtId="164" fontId="2" fillId="2" borderId="1" xfId="0" applyNumberFormat="1" applyFont="1" applyFill="1" applyBorder="1" applyAlignment="1">
      <alignment horizontal="center"/>
    </xf>
    <xf numFmtId="164" fontId="3" fillId="2" borderId="0" xfId="0" applyNumberFormat="1" applyFont="1" applyFill="1"/>
    <xf numFmtId="164" fontId="3" fillId="2" borderId="4" xfId="0" applyNumberFormat="1" applyFont="1" applyFill="1" applyBorder="1"/>
    <xf numFmtId="164" fontId="3" fillId="2" borderId="1" xfId="0" applyNumberFormat="1" applyFont="1" applyFill="1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165" fontId="1" fillId="2" borderId="6" xfId="0" applyNumberFormat="1" applyFont="1" applyFill="1" applyBorder="1" applyAlignment="1">
      <alignment horizontal="center"/>
    </xf>
    <xf numFmtId="165" fontId="0" fillId="2" borderId="6" xfId="0" applyNumberFormat="1" applyFill="1" applyBorder="1"/>
    <xf numFmtId="165" fontId="0" fillId="2" borderId="7" xfId="0" applyNumberFormat="1" applyFill="1" applyBorder="1"/>
    <xf numFmtId="165" fontId="0" fillId="2" borderId="8" xfId="0" applyNumberFormat="1" applyFill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1" fillId="3" borderId="0" xfId="0" applyFont="1" applyFill="1"/>
    <xf numFmtId="0" fontId="0" fillId="3" borderId="1" xfId="0" applyFill="1" applyBorder="1"/>
    <xf numFmtId="0" fontId="0" fillId="3" borderId="0" xfId="0" applyFill="1"/>
    <xf numFmtId="0" fontId="0" fillId="3" borderId="4" xfId="0" applyFill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5" fontId="1" fillId="3" borderId="0" xfId="0" applyNumberFormat="1" applyFont="1" applyFill="1"/>
    <xf numFmtId="165" fontId="1" fillId="3" borderId="0" xfId="0" applyNumberFormat="1" applyFont="1" applyFill="1" applyAlignment="1">
      <alignment horizontal="center"/>
    </xf>
    <xf numFmtId="165" fontId="0" fillId="3" borderId="1" xfId="0" applyNumberFormat="1" applyFill="1" applyBorder="1"/>
    <xf numFmtId="165" fontId="0" fillId="3" borderId="0" xfId="0" applyNumberFormat="1" applyFill="1"/>
    <xf numFmtId="165" fontId="0" fillId="3" borderId="4" xfId="0" applyNumberFormat="1" applyFill="1" applyBorder="1"/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1" xfId="0" applyFill="1" applyBorder="1"/>
    <xf numFmtId="0" fontId="0" fillId="2" borderId="0" xfId="0" applyFill="1"/>
    <xf numFmtId="0" fontId="0" fillId="2" borderId="4" xfId="0" applyFill="1" applyBorder="1"/>
    <xf numFmtId="0" fontId="1" fillId="3" borderId="0" xfId="0" applyFont="1" applyFill="1" applyAlignment="1">
      <alignment horizontal="center"/>
    </xf>
    <xf numFmtId="0" fontId="1" fillId="2" borderId="6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165" fontId="1" fillId="3" borderId="1" xfId="0" applyNumberFormat="1" applyFont="1" applyFill="1" applyBorder="1"/>
    <xf numFmtId="0" fontId="4" fillId="3" borderId="1" xfId="0" applyFont="1" applyFill="1" applyBorder="1" applyAlignment="1">
      <alignment horizontal="center"/>
    </xf>
    <xf numFmtId="165" fontId="0" fillId="2" borderId="7" xfId="0" applyNumberFormat="1" applyFill="1" applyBorder="1" applyAlignment="1">
      <alignment horizontal="right"/>
    </xf>
    <xf numFmtId="165" fontId="1" fillId="2" borderId="0" xfId="0" applyNumberFormat="1" applyFont="1" applyFill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65" fontId="0" fillId="2" borderId="5" xfId="0" applyNumberFormat="1" applyFill="1" applyBorder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2" borderId="3" xfId="0" applyNumberFormat="1" applyFont="1" applyFill="1" applyBorder="1" applyAlignment="1">
      <alignment horizontal="center"/>
    </xf>
    <xf numFmtId="165" fontId="3" fillId="2" borderId="4" xfId="0" applyNumberFormat="1" applyFont="1" applyFill="1" applyBorder="1" applyAlignment="1">
      <alignment horizontal="center"/>
    </xf>
    <xf numFmtId="165" fontId="3" fillId="2" borderId="5" xfId="0" applyNumberFormat="1" applyFont="1" applyFill="1" applyBorder="1" applyAlignment="1">
      <alignment horizontal="center"/>
    </xf>
    <xf numFmtId="166" fontId="0" fillId="2" borderId="7" xfId="0" applyNumberFormat="1" applyFill="1" applyBorder="1"/>
    <xf numFmtId="0" fontId="4" fillId="2" borderId="9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165" fontId="4" fillId="2" borderId="9" xfId="0" applyNumberFormat="1" applyFont="1" applyFill="1" applyBorder="1" applyAlignment="1">
      <alignment horizontal="center"/>
    </xf>
    <xf numFmtId="165" fontId="4" fillId="2" borderId="10" xfId="0" applyNumberFormat="1" applyFont="1" applyFill="1" applyBorder="1" applyAlignment="1">
      <alignment horizontal="center"/>
    </xf>
    <xf numFmtId="165" fontId="4" fillId="2" borderId="11" xfId="0" applyNumberFormat="1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4"/>
  <sheetViews>
    <sheetView tabSelected="1" topLeftCell="N1" workbookViewId="0">
      <selection activeCell="Y2" sqref="Y2"/>
    </sheetView>
  </sheetViews>
  <sheetFormatPr baseColWidth="10" defaultColWidth="8.7265625" defaultRowHeight="14.5" x14ac:dyDescent="0.35"/>
  <cols>
    <col min="2" max="2" width="21" bestFit="1" customWidth="1"/>
    <col min="3" max="3" width="19.81640625" bestFit="1" customWidth="1"/>
    <col min="4" max="4" width="11.7265625" bestFit="1" customWidth="1"/>
    <col min="5" max="5" width="15.1796875" bestFit="1" customWidth="1"/>
    <col min="6" max="7" width="14.1796875" bestFit="1" customWidth="1"/>
    <col min="8" max="8" width="17.7265625" bestFit="1" customWidth="1"/>
    <col min="9" max="9" width="16.54296875" bestFit="1" customWidth="1"/>
    <col min="10" max="10" width="15.7265625" bestFit="1" customWidth="1"/>
    <col min="11" max="11" width="18.1796875" bestFit="1" customWidth="1"/>
    <col min="12" max="12" width="11.7265625" bestFit="1" customWidth="1"/>
    <col min="13" max="13" width="15.1796875" bestFit="1" customWidth="1"/>
    <col min="14" max="15" width="14.1796875" bestFit="1" customWidth="1"/>
    <col min="16" max="16" width="17.7265625" bestFit="1" customWidth="1"/>
    <col min="17" max="17" width="16.54296875" bestFit="1" customWidth="1"/>
    <col min="18" max="18" width="16.54296875" customWidth="1"/>
    <col min="19" max="19" width="18.1796875" bestFit="1" customWidth="1"/>
    <col min="20" max="20" width="2" style="26" customWidth="1"/>
    <col min="21" max="21" width="18.81640625" style="7" customWidth="1"/>
    <col min="22" max="22" width="8.7265625" style="10"/>
    <col min="23" max="23" width="14.1796875" style="51" bestFit="1" customWidth="1"/>
    <col min="24" max="24" width="15.1796875" style="51" bestFit="1" customWidth="1"/>
    <col min="25" max="25" width="1.54296875" style="34" customWidth="1"/>
    <col min="26" max="27" width="20.81640625" style="39" bestFit="1" customWidth="1"/>
    <col min="28" max="28" width="1.54296875" style="26" customWidth="1"/>
    <col min="29" max="29" width="17.26953125" bestFit="1" customWidth="1"/>
    <col min="30" max="30" width="13.453125" bestFit="1" customWidth="1"/>
    <col min="31" max="31" width="13.54296875" bestFit="1" customWidth="1"/>
    <col min="32" max="32" width="11.81640625" bestFit="1" customWidth="1"/>
  </cols>
  <sheetData>
    <row r="1" spans="1:32" s="3" customFormat="1" x14ac:dyDescent="0.35">
      <c r="A1" s="2" t="s">
        <v>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4"/>
      <c r="U1" s="4"/>
      <c r="V1" s="8"/>
      <c r="W1" s="48"/>
      <c r="X1" s="48"/>
      <c r="Y1" s="31"/>
      <c r="Z1" s="2"/>
      <c r="AA1" s="2"/>
      <c r="AB1" s="24"/>
      <c r="AC1" s="2"/>
      <c r="AD1" s="2"/>
    </row>
    <row r="2" spans="1:32" s="3" customFormat="1" ht="15" thickBot="1" x14ac:dyDescent="0.4">
      <c r="A2" s="2" t="s">
        <v>4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4"/>
      <c r="U2" s="4"/>
      <c r="V2" s="8"/>
      <c r="W2" s="48"/>
      <c r="X2" s="48"/>
      <c r="Y2" s="31"/>
      <c r="Z2" s="2"/>
      <c r="AA2" s="2"/>
      <c r="AB2" s="24"/>
      <c r="AC2" s="2"/>
      <c r="AD2" s="2"/>
    </row>
    <row r="3" spans="1:32" s="3" customFormat="1" ht="15" thickBot="1" x14ac:dyDescent="0.4">
      <c r="A3" s="42"/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4"/>
      <c r="U3" s="62" t="s">
        <v>45</v>
      </c>
      <c r="V3" s="63"/>
      <c r="W3" s="63"/>
      <c r="X3" s="64"/>
      <c r="Y3" s="45"/>
      <c r="Z3" s="60" t="s">
        <v>74</v>
      </c>
      <c r="AA3" s="61"/>
      <c r="AB3" s="46"/>
      <c r="AC3" s="65" t="s">
        <v>47</v>
      </c>
      <c r="AD3" s="65"/>
      <c r="AE3" s="65"/>
      <c r="AF3" s="61"/>
    </row>
    <row r="4" spans="1:32" s="1" customFormat="1" ht="15" thickBot="1" x14ac:dyDescent="0.4">
      <c r="A4" s="28" t="s">
        <v>0</v>
      </c>
      <c r="B4" s="29" t="s">
        <v>1</v>
      </c>
      <c r="C4" s="29" t="s">
        <v>54</v>
      </c>
      <c r="D4" s="29" t="s">
        <v>55</v>
      </c>
      <c r="E4" s="29" t="s">
        <v>56</v>
      </c>
      <c r="F4" s="29" t="s">
        <v>57</v>
      </c>
      <c r="G4" s="29" t="s">
        <v>58</v>
      </c>
      <c r="H4" s="29" t="s">
        <v>59</v>
      </c>
      <c r="I4" s="29" t="s">
        <v>60</v>
      </c>
      <c r="J4" s="29" t="s">
        <v>72</v>
      </c>
      <c r="K4" s="29" t="s">
        <v>73</v>
      </c>
      <c r="L4" s="29" t="s">
        <v>61</v>
      </c>
      <c r="M4" s="29" t="s">
        <v>62</v>
      </c>
      <c r="N4" s="29" t="s">
        <v>63</v>
      </c>
      <c r="O4" s="29" t="s">
        <v>64</v>
      </c>
      <c r="P4" s="29" t="s">
        <v>65</v>
      </c>
      <c r="Q4" s="29" t="s">
        <v>66</v>
      </c>
      <c r="R4" s="29" t="s">
        <v>70</v>
      </c>
      <c r="S4" s="30" t="s">
        <v>71</v>
      </c>
      <c r="T4" s="41"/>
      <c r="U4" s="17" t="s">
        <v>69</v>
      </c>
      <c r="V4" s="9" t="s">
        <v>49</v>
      </c>
      <c r="W4" s="5" t="s">
        <v>51</v>
      </c>
      <c r="X4" s="6" t="s">
        <v>50</v>
      </c>
      <c r="Y4" s="32"/>
      <c r="Z4" s="36" t="s">
        <v>68</v>
      </c>
      <c r="AA4" s="37" t="s">
        <v>67</v>
      </c>
      <c r="AB4" s="41"/>
      <c r="AC4" s="29" t="s">
        <v>48</v>
      </c>
      <c r="AD4" s="29" t="s">
        <v>52</v>
      </c>
      <c r="AE4" s="29" t="s">
        <v>53</v>
      </c>
      <c r="AF4" s="30" t="s">
        <v>49</v>
      </c>
    </row>
    <row r="5" spans="1:32" x14ac:dyDescent="0.35">
      <c r="A5" s="14">
        <v>1</v>
      </c>
      <c r="B5" t="s">
        <v>2</v>
      </c>
      <c r="C5" t="s">
        <v>3</v>
      </c>
      <c r="D5">
        <v>12</v>
      </c>
      <c r="E5">
        <v>28.54</v>
      </c>
      <c r="F5">
        <v>2.0219999999999998</v>
      </c>
      <c r="G5">
        <v>13</v>
      </c>
      <c r="H5">
        <v>33.409999999999997</v>
      </c>
      <c r="I5">
        <v>1.6970000000000001</v>
      </c>
      <c r="J5">
        <v>30.8</v>
      </c>
      <c r="K5">
        <v>33.4</v>
      </c>
      <c r="L5">
        <v>6</v>
      </c>
      <c r="M5">
        <v>25.1</v>
      </c>
      <c r="N5">
        <v>3.032</v>
      </c>
      <c r="O5">
        <v>6</v>
      </c>
      <c r="P5">
        <v>26.87</v>
      </c>
      <c r="Q5">
        <v>2.11</v>
      </c>
      <c r="R5">
        <v>25.9</v>
      </c>
      <c r="S5">
        <v>27.25</v>
      </c>
      <c r="T5" s="25"/>
      <c r="U5" s="18">
        <v>-3.1</v>
      </c>
      <c r="V5" s="12">
        <v>0.27700000000000002</v>
      </c>
      <c r="W5" s="49">
        <v>-10.9</v>
      </c>
      <c r="X5" s="50">
        <v>1.5</v>
      </c>
      <c r="Y5" s="33"/>
      <c r="Z5" s="38">
        <v>0.1095</v>
      </c>
      <c r="AA5" s="38">
        <v>0.5887</v>
      </c>
      <c r="AB5" s="25"/>
      <c r="AC5" s="13">
        <v>-3.818815341681693</v>
      </c>
      <c r="AD5" s="13">
        <v>-8.2379624610298681</v>
      </c>
      <c r="AE5" s="13">
        <v>0.60033177766648294</v>
      </c>
      <c r="AF5" s="21">
        <v>8.7320778656971437E-2</v>
      </c>
    </row>
    <row r="6" spans="1:32" x14ac:dyDescent="0.35">
      <c r="A6" s="14">
        <f>1+A5</f>
        <v>2</v>
      </c>
      <c r="B6" t="s">
        <v>2</v>
      </c>
      <c r="C6" t="s">
        <v>4</v>
      </c>
      <c r="D6">
        <v>12</v>
      </c>
      <c r="E6">
        <v>19.739999999999998</v>
      </c>
      <c r="F6">
        <v>2.6389999999999998</v>
      </c>
      <c r="G6">
        <v>13</v>
      </c>
      <c r="H6">
        <v>16.809999999999999</v>
      </c>
      <c r="I6">
        <v>1.276</v>
      </c>
      <c r="J6">
        <v>20.350000000000001</v>
      </c>
      <c r="K6">
        <v>17.8</v>
      </c>
      <c r="L6">
        <v>6</v>
      </c>
      <c r="M6">
        <v>18.78</v>
      </c>
      <c r="N6">
        <v>2.9790000000000001</v>
      </c>
      <c r="O6">
        <v>6</v>
      </c>
      <c r="P6">
        <v>15.09</v>
      </c>
      <c r="Q6">
        <v>2.488</v>
      </c>
      <c r="R6">
        <v>18</v>
      </c>
      <c r="S6">
        <v>14.55</v>
      </c>
      <c r="U6" s="19">
        <v>3.3</v>
      </c>
      <c r="V6" s="10">
        <v>0.2681</v>
      </c>
      <c r="W6" s="51">
        <v>-2.8</v>
      </c>
      <c r="X6" s="52">
        <v>8.1</v>
      </c>
      <c r="Z6" s="39">
        <v>0.38250000000000001</v>
      </c>
      <c r="AA6" s="39">
        <v>0.48480000000000001</v>
      </c>
      <c r="AC6">
        <v>3.2073958347725502</v>
      </c>
      <c r="AD6">
        <v>-1.6187016559617891</v>
      </c>
      <c r="AE6">
        <v>8.033493325506889</v>
      </c>
      <c r="AF6" s="22">
        <v>0.18290541721666151</v>
      </c>
    </row>
    <row r="7" spans="1:32" x14ac:dyDescent="0.35">
      <c r="A7" s="14">
        <v>3</v>
      </c>
      <c r="B7" t="s">
        <v>2</v>
      </c>
      <c r="C7" t="s">
        <v>6</v>
      </c>
      <c r="D7">
        <v>12</v>
      </c>
      <c r="E7">
        <v>2.024</v>
      </c>
      <c r="F7">
        <v>0.56530000000000002</v>
      </c>
      <c r="G7">
        <v>13</v>
      </c>
      <c r="H7">
        <v>1.569</v>
      </c>
      <c r="I7">
        <v>0.23219999999999999</v>
      </c>
      <c r="J7">
        <v>1.1499999999999999</v>
      </c>
      <c r="K7">
        <v>1.61</v>
      </c>
      <c r="L7">
        <v>6</v>
      </c>
      <c r="M7">
        <v>6.3380000000000006E-2</v>
      </c>
      <c r="N7">
        <v>3.6260000000000001E-2</v>
      </c>
      <c r="O7">
        <v>6</v>
      </c>
      <c r="P7">
        <v>0.37</v>
      </c>
      <c r="Q7">
        <v>8.3750000000000005E-2</v>
      </c>
      <c r="R7">
        <v>1.4500000000000001E-2</v>
      </c>
      <c r="S7">
        <v>0.31</v>
      </c>
      <c r="U7" s="19">
        <v>-0.30599999999999999</v>
      </c>
      <c r="V7" s="10">
        <v>0.2099</v>
      </c>
      <c r="W7" s="51">
        <v>-0.66800000000000004</v>
      </c>
      <c r="X7" s="52">
        <v>0.23</v>
      </c>
      <c r="Z7" s="39">
        <v>0.96760000000000002</v>
      </c>
      <c r="AA7" s="39">
        <v>4.3E-3</v>
      </c>
      <c r="AC7">
        <v>-0.2899931142661914</v>
      </c>
      <c r="AD7">
        <v>-0.47918937490596852</v>
      </c>
      <c r="AE7">
        <v>-0.1007968536264144</v>
      </c>
      <c r="AF7" s="22">
        <v>4.6755688316477426E-3</v>
      </c>
    </row>
    <row r="8" spans="1:32" x14ac:dyDescent="0.35">
      <c r="A8" s="14">
        <v>4</v>
      </c>
      <c r="B8" t="s">
        <v>2</v>
      </c>
      <c r="C8" t="s">
        <v>5</v>
      </c>
      <c r="D8">
        <v>12</v>
      </c>
      <c r="E8">
        <v>3.1179999999999999</v>
      </c>
      <c r="F8">
        <v>1.4259999999999999</v>
      </c>
      <c r="G8">
        <v>13</v>
      </c>
      <c r="H8">
        <v>0.69769999999999999</v>
      </c>
      <c r="I8">
        <v>0.14050000000000001</v>
      </c>
      <c r="J8">
        <v>0.83</v>
      </c>
      <c r="K8">
        <v>0.55000000000000004</v>
      </c>
      <c r="L8">
        <v>6</v>
      </c>
      <c r="M8">
        <v>0.65500000000000003</v>
      </c>
      <c r="N8">
        <v>0.20830000000000001</v>
      </c>
      <c r="O8">
        <v>6</v>
      </c>
      <c r="P8">
        <v>1.02</v>
      </c>
      <c r="Q8">
        <v>0.67610000000000003</v>
      </c>
      <c r="R8">
        <v>0.55500000000000005</v>
      </c>
      <c r="S8">
        <v>0.38</v>
      </c>
      <c r="U8" s="19">
        <v>0.12</v>
      </c>
      <c r="V8" s="10">
        <v>0.82379999999999998</v>
      </c>
      <c r="W8" s="51">
        <v>-0.57999999999999996</v>
      </c>
      <c r="X8" s="52">
        <v>1.39</v>
      </c>
      <c r="Z8" s="39">
        <v>0.36840000000000001</v>
      </c>
      <c r="AA8" s="39">
        <v>0.81820000000000004</v>
      </c>
      <c r="AC8">
        <v>0.1810980452528877</v>
      </c>
      <c r="AD8">
        <v>-1.1669004075218119</v>
      </c>
      <c r="AE8">
        <v>1.529096498027587</v>
      </c>
      <c r="AF8" s="22">
        <v>0.77903389226238517</v>
      </c>
    </row>
    <row r="9" spans="1:32" x14ac:dyDescent="0.35">
      <c r="A9" s="14">
        <v>5</v>
      </c>
      <c r="B9" t="s">
        <v>2</v>
      </c>
      <c r="C9" t="s">
        <v>7</v>
      </c>
      <c r="D9">
        <v>12</v>
      </c>
      <c r="E9">
        <v>3.5960000000000001</v>
      </c>
      <c r="F9">
        <v>0.69620000000000004</v>
      </c>
      <c r="G9">
        <v>13</v>
      </c>
      <c r="H9">
        <v>7.4009999999999998</v>
      </c>
      <c r="I9">
        <v>0.69350000000000001</v>
      </c>
      <c r="J9">
        <v>2.74</v>
      </c>
      <c r="K9">
        <v>7.12</v>
      </c>
      <c r="L9">
        <v>6</v>
      </c>
      <c r="M9">
        <v>2.097</v>
      </c>
      <c r="N9">
        <v>0.58530000000000004</v>
      </c>
      <c r="O9">
        <v>6</v>
      </c>
      <c r="P9">
        <v>3.415</v>
      </c>
      <c r="Q9">
        <v>0.71879999999999999</v>
      </c>
      <c r="R9">
        <v>1.7150000000000001</v>
      </c>
      <c r="S9">
        <v>3.03</v>
      </c>
      <c r="U9" s="19">
        <v>-3.37</v>
      </c>
      <c r="V9" s="10">
        <v>4.7999999999999996E-3</v>
      </c>
      <c r="W9" s="51">
        <v>-5.2</v>
      </c>
      <c r="X9" s="52">
        <v>-0.92</v>
      </c>
      <c r="Z9" s="39">
        <v>1.6000000000000001E-3</v>
      </c>
      <c r="AA9" s="39">
        <v>0.3095</v>
      </c>
      <c r="AC9">
        <v>-2.489149729989355</v>
      </c>
      <c r="AD9">
        <v>-3.8724711350098189</v>
      </c>
      <c r="AE9">
        <v>-1.1058283249688921</v>
      </c>
      <c r="AF9" s="22">
        <v>9.9140588637437808E-4</v>
      </c>
    </row>
    <row r="10" spans="1:32" x14ac:dyDescent="0.35">
      <c r="A10" s="14">
        <v>6</v>
      </c>
      <c r="B10" t="s">
        <v>2</v>
      </c>
      <c r="C10" t="s">
        <v>8</v>
      </c>
      <c r="D10">
        <v>12</v>
      </c>
      <c r="E10">
        <v>21.69</v>
      </c>
      <c r="F10">
        <v>1.9510000000000001</v>
      </c>
      <c r="G10">
        <v>13</v>
      </c>
      <c r="H10">
        <v>19.16</v>
      </c>
      <c r="I10">
        <v>1.268</v>
      </c>
      <c r="J10">
        <v>20.6</v>
      </c>
      <c r="K10">
        <v>20.5</v>
      </c>
      <c r="L10">
        <v>6</v>
      </c>
      <c r="M10">
        <v>23.4</v>
      </c>
      <c r="N10">
        <v>3.528</v>
      </c>
      <c r="O10">
        <v>6</v>
      </c>
      <c r="P10">
        <v>16.829999999999998</v>
      </c>
      <c r="Q10">
        <v>1.329</v>
      </c>
      <c r="R10">
        <v>24.4</v>
      </c>
      <c r="S10">
        <v>16.05</v>
      </c>
      <c r="U10" s="19">
        <v>4.2</v>
      </c>
      <c r="V10" s="10">
        <v>0.1772</v>
      </c>
      <c r="W10" s="51">
        <v>-1.8</v>
      </c>
      <c r="X10" s="52">
        <v>9.1</v>
      </c>
      <c r="Z10" s="39">
        <v>0.32719999999999999</v>
      </c>
      <c r="AA10" s="39">
        <v>0.1212</v>
      </c>
      <c r="AC10">
        <v>3.6387196221428471</v>
      </c>
      <c r="AD10">
        <v>-0.50089557035638288</v>
      </c>
      <c r="AE10">
        <v>7.7783348146420774</v>
      </c>
      <c r="AF10" s="22">
        <v>8.1507846742465029E-2</v>
      </c>
    </row>
    <row r="11" spans="1:32" x14ac:dyDescent="0.35">
      <c r="A11" s="14">
        <v>7</v>
      </c>
      <c r="B11" t="s">
        <v>2</v>
      </c>
      <c r="C11" t="s">
        <v>9</v>
      </c>
      <c r="D11">
        <v>12</v>
      </c>
      <c r="E11">
        <v>4.883</v>
      </c>
      <c r="F11">
        <v>0.93820000000000003</v>
      </c>
      <c r="G11">
        <v>13</v>
      </c>
      <c r="H11">
        <v>6.5430000000000001</v>
      </c>
      <c r="I11">
        <v>0.72650000000000003</v>
      </c>
      <c r="J11">
        <v>4.51</v>
      </c>
      <c r="K11">
        <v>5.45</v>
      </c>
      <c r="L11">
        <v>6</v>
      </c>
      <c r="M11">
        <v>5.742</v>
      </c>
      <c r="N11">
        <v>2.1480000000000001</v>
      </c>
      <c r="O11">
        <v>6</v>
      </c>
      <c r="P11">
        <v>10.43</v>
      </c>
      <c r="Q11">
        <v>1.375</v>
      </c>
      <c r="R11">
        <v>4.0449999999999999</v>
      </c>
      <c r="S11">
        <v>9.9499999999999993</v>
      </c>
      <c r="U11" s="19">
        <v>-1.28</v>
      </c>
      <c r="V11" s="10">
        <v>0.41970000000000002</v>
      </c>
      <c r="W11" s="51">
        <v>-5.78</v>
      </c>
      <c r="X11" s="52">
        <v>-0.42</v>
      </c>
      <c r="Z11" s="39">
        <v>0.1225</v>
      </c>
      <c r="AA11" s="39">
        <v>6.4899999999999999E-2</v>
      </c>
      <c r="AC11">
        <v>-2.199974814791033</v>
      </c>
      <c r="AD11">
        <v>-4.4196510872362271</v>
      </c>
      <c r="AE11">
        <v>1.9701457654160759E-2</v>
      </c>
      <c r="AF11" s="22">
        <v>5.1909993484093857E-2</v>
      </c>
    </row>
    <row r="12" spans="1:32" x14ac:dyDescent="0.35">
      <c r="A12" s="14">
        <f t="shared" ref="A12:A43" si="0">1+A11</f>
        <v>8</v>
      </c>
      <c r="B12" t="s">
        <v>2</v>
      </c>
      <c r="C12" t="s">
        <v>10</v>
      </c>
      <c r="D12">
        <v>12</v>
      </c>
      <c r="E12">
        <v>18.010000000000002</v>
      </c>
      <c r="F12">
        <v>2.1589999999999998</v>
      </c>
      <c r="G12">
        <v>13</v>
      </c>
      <c r="H12">
        <v>13.04</v>
      </c>
      <c r="I12">
        <v>1.458</v>
      </c>
      <c r="J12">
        <v>20</v>
      </c>
      <c r="K12">
        <v>13.2</v>
      </c>
      <c r="L12">
        <v>6</v>
      </c>
      <c r="M12">
        <v>7.3570000000000002</v>
      </c>
      <c r="N12">
        <v>0.9637</v>
      </c>
      <c r="O12">
        <v>6</v>
      </c>
      <c r="P12">
        <v>5.22</v>
      </c>
      <c r="Q12">
        <v>0.62109999999999999</v>
      </c>
      <c r="R12">
        <v>7.79</v>
      </c>
      <c r="S12">
        <v>5.1950000000000003</v>
      </c>
      <c r="U12" s="19">
        <v>3.75</v>
      </c>
      <c r="V12" s="10">
        <v>6.5100000000000005E-2</v>
      </c>
      <c r="W12" s="51">
        <v>-0.2</v>
      </c>
      <c r="X12" s="52">
        <v>7.5</v>
      </c>
      <c r="Z12" s="39">
        <v>7.4300000000000005E-2</v>
      </c>
      <c r="AA12" s="39">
        <v>9.3100000000000002E-2</v>
      </c>
      <c r="AC12">
        <v>2.5973466040014861</v>
      </c>
      <c r="AD12">
        <v>0.43134280582665457</v>
      </c>
      <c r="AE12">
        <v>4.7633504021763162</v>
      </c>
      <c r="AF12" s="22">
        <v>2.0798265940865861E-2</v>
      </c>
    </row>
    <row r="13" spans="1:32" ht="15" thickBot="1" x14ac:dyDescent="0.4">
      <c r="A13" s="15">
        <f t="shared" si="0"/>
        <v>9</v>
      </c>
      <c r="B13" s="16" t="s">
        <v>2</v>
      </c>
      <c r="C13" s="16" t="s">
        <v>11</v>
      </c>
      <c r="D13" s="16">
        <v>12</v>
      </c>
      <c r="E13" s="16">
        <v>0.93</v>
      </c>
      <c r="F13" s="16">
        <v>0.24909999999999999</v>
      </c>
      <c r="G13" s="16">
        <v>13</v>
      </c>
      <c r="H13" s="16">
        <v>1.042</v>
      </c>
      <c r="I13" s="16">
        <v>0.23069999999999999</v>
      </c>
      <c r="J13" s="16">
        <v>0.64500000000000002</v>
      </c>
      <c r="K13" s="16">
        <v>0.74</v>
      </c>
      <c r="L13" s="16">
        <v>6</v>
      </c>
      <c r="M13" s="16">
        <v>0.82169999999999999</v>
      </c>
      <c r="N13" s="16">
        <v>0.22090000000000001</v>
      </c>
      <c r="O13" s="16">
        <v>6</v>
      </c>
      <c r="P13" s="16">
        <v>0.44330000000000003</v>
      </c>
      <c r="Q13" s="16">
        <v>8.4370000000000001E-2</v>
      </c>
      <c r="R13" s="16">
        <v>0.76500000000000001</v>
      </c>
      <c r="S13" s="16">
        <v>0.45</v>
      </c>
      <c r="T13" s="27"/>
      <c r="U13" s="20">
        <v>0.1</v>
      </c>
      <c r="V13" s="11">
        <v>0.69589999999999996</v>
      </c>
      <c r="W13" s="53">
        <v>-0.28999999999999998</v>
      </c>
      <c r="X13" s="54">
        <v>0.57999999999999996</v>
      </c>
      <c r="Y13" s="35"/>
      <c r="Z13" s="40">
        <v>0.8831</v>
      </c>
      <c r="AA13" s="40">
        <v>0.28999999999999998</v>
      </c>
      <c r="AB13" s="27"/>
      <c r="AC13" s="16">
        <v>0.21827186763438819</v>
      </c>
      <c r="AD13" s="16">
        <v>-0.18648178996165579</v>
      </c>
      <c r="AE13" s="16">
        <v>0.62302552523043231</v>
      </c>
      <c r="AF13" s="23">
        <v>0.2739778867139161</v>
      </c>
    </row>
    <row r="14" spans="1:32" x14ac:dyDescent="0.35">
      <c r="A14" s="14">
        <v>11</v>
      </c>
      <c r="B14" t="s">
        <v>33</v>
      </c>
      <c r="C14" t="s">
        <v>19</v>
      </c>
      <c r="D14">
        <v>12</v>
      </c>
      <c r="E14">
        <v>10.02</v>
      </c>
      <c r="F14">
        <v>1.58</v>
      </c>
      <c r="G14">
        <v>13</v>
      </c>
      <c r="H14">
        <v>10.99</v>
      </c>
      <c r="I14">
        <v>1.57</v>
      </c>
      <c r="J14">
        <v>9.5399999999999991</v>
      </c>
      <c r="K14">
        <v>10.9</v>
      </c>
      <c r="L14">
        <v>6</v>
      </c>
      <c r="M14">
        <v>9.5299999999999994</v>
      </c>
      <c r="N14">
        <v>2.7959999999999998</v>
      </c>
      <c r="O14">
        <v>6</v>
      </c>
      <c r="P14">
        <v>6.6420000000000003</v>
      </c>
      <c r="Q14">
        <v>1.603</v>
      </c>
      <c r="R14">
        <v>9.7650000000000006</v>
      </c>
      <c r="S14">
        <v>5.8449999999999998</v>
      </c>
      <c r="U14" s="19">
        <v>1.19</v>
      </c>
      <c r="V14" s="10">
        <v>0.68700000000000006</v>
      </c>
      <c r="W14" s="51">
        <v>-4.82</v>
      </c>
      <c r="X14" s="52">
        <v>6.1</v>
      </c>
      <c r="Z14" s="39">
        <v>0.58330000000000004</v>
      </c>
      <c r="AA14" s="39">
        <v>0.5887</v>
      </c>
      <c r="AC14">
        <v>0.27660656594479099</v>
      </c>
      <c r="AD14">
        <v>-3.508905167696061</v>
      </c>
      <c r="AE14">
        <v>4.0621182995856433</v>
      </c>
      <c r="AF14" s="22">
        <v>0.88131361189898239</v>
      </c>
    </row>
    <row r="15" spans="1:32" x14ac:dyDescent="0.35">
      <c r="A15" s="14">
        <f>1+A14</f>
        <v>12</v>
      </c>
      <c r="B15" t="s">
        <v>33</v>
      </c>
      <c r="C15" t="s">
        <v>20</v>
      </c>
      <c r="D15">
        <v>12</v>
      </c>
      <c r="E15">
        <v>13.66</v>
      </c>
      <c r="F15">
        <v>1.8240000000000001</v>
      </c>
      <c r="G15">
        <v>13</v>
      </c>
      <c r="H15">
        <v>17.64</v>
      </c>
      <c r="I15">
        <v>1.2869999999999999</v>
      </c>
      <c r="J15">
        <v>14.7</v>
      </c>
      <c r="K15">
        <v>17.899999999999999</v>
      </c>
      <c r="L15">
        <v>6</v>
      </c>
      <c r="M15">
        <v>9.1829999999999998</v>
      </c>
      <c r="N15">
        <v>2.1440000000000001</v>
      </c>
      <c r="O15">
        <v>6</v>
      </c>
      <c r="P15">
        <v>13.44</v>
      </c>
      <c r="Q15">
        <v>2.4889999999999999</v>
      </c>
      <c r="R15">
        <v>8.66</v>
      </c>
      <c r="S15">
        <v>12.55</v>
      </c>
      <c r="U15" s="19">
        <v>-3.6</v>
      </c>
      <c r="V15" s="10">
        <v>0.1108</v>
      </c>
      <c r="W15" s="51">
        <v>-7.45</v>
      </c>
      <c r="X15" s="52">
        <v>0.8</v>
      </c>
      <c r="Z15" s="39">
        <v>0.16389999999999999</v>
      </c>
      <c r="AA15" s="39">
        <v>0.24</v>
      </c>
      <c r="AC15">
        <v>-4.0641745141218069</v>
      </c>
      <c r="AD15">
        <v>-7.8578874213051702</v>
      </c>
      <c r="AE15">
        <v>-0.27046160693844312</v>
      </c>
      <c r="AF15" s="22">
        <v>3.6718928514906962E-2</v>
      </c>
    </row>
    <row r="16" spans="1:32" x14ac:dyDescent="0.35">
      <c r="A16" s="14">
        <f>1+A34</f>
        <v>31</v>
      </c>
      <c r="B16" t="s">
        <v>33</v>
      </c>
      <c r="C16" t="s">
        <v>18</v>
      </c>
      <c r="D16">
        <v>12</v>
      </c>
      <c r="E16">
        <v>1.5980000000000001</v>
      </c>
      <c r="F16">
        <v>0.18890000000000001</v>
      </c>
      <c r="G16">
        <v>13</v>
      </c>
      <c r="H16">
        <v>2.0009999999999999</v>
      </c>
      <c r="I16">
        <v>0.22889999999999999</v>
      </c>
      <c r="J16">
        <v>1.625</v>
      </c>
      <c r="K16">
        <v>1.97</v>
      </c>
      <c r="L16">
        <v>6</v>
      </c>
      <c r="M16">
        <v>0.2467</v>
      </c>
      <c r="N16">
        <v>6.726E-2</v>
      </c>
      <c r="O16">
        <v>6</v>
      </c>
      <c r="P16">
        <v>0.52329999999999999</v>
      </c>
      <c r="Q16">
        <v>0.16109999999999999</v>
      </c>
      <c r="R16">
        <v>0.19500000000000001</v>
      </c>
      <c r="S16">
        <v>0.48499999999999999</v>
      </c>
      <c r="U16" s="19">
        <v>-0.36</v>
      </c>
      <c r="V16" s="10">
        <v>8.48E-2</v>
      </c>
      <c r="W16" s="51">
        <v>-0.61</v>
      </c>
      <c r="X16" s="52">
        <v>0.12</v>
      </c>
      <c r="Z16" s="39">
        <v>0.2641</v>
      </c>
      <c r="AA16" s="39">
        <v>8.6599999999999996E-2</v>
      </c>
      <c r="AC16">
        <v>-0.30895223344246842</v>
      </c>
      <c r="AD16">
        <v>-0.62235665240394455</v>
      </c>
      <c r="AE16">
        <v>4.4521855190077231E-3</v>
      </c>
      <c r="AF16" s="22">
        <v>5.3044615916466697E-2</v>
      </c>
    </row>
    <row r="17" spans="1:32" x14ac:dyDescent="0.35">
      <c r="A17" s="14">
        <f>1+A15</f>
        <v>13</v>
      </c>
      <c r="B17" t="s">
        <v>33</v>
      </c>
      <c r="C17" t="s">
        <v>21</v>
      </c>
      <c r="D17">
        <v>12</v>
      </c>
      <c r="E17">
        <v>5.7829999999999999E-2</v>
      </c>
      <c r="F17">
        <v>1.1990000000000001E-2</v>
      </c>
      <c r="G17">
        <v>13</v>
      </c>
      <c r="H17">
        <v>3.6769999999999997E-2</v>
      </c>
      <c r="I17">
        <v>8.1349999999999999E-3</v>
      </c>
      <c r="J17">
        <v>5.0999999999999997E-2</v>
      </c>
      <c r="K17">
        <v>2.8000000000000001E-2</v>
      </c>
      <c r="L17">
        <v>6</v>
      </c>
      <c r="M17">
        <v>2.8740000000000002E-2</v>
      </c>
      <c r="N17">
        <v>1.124E-2</v>
      </c>
      <c r="O17">
        <v>6</v>
      </c>
      <c r="P17">
        <v>4.1000000000000002E-2</v>
      </c>
      <c r="Q17">
        <v>1.9879999999999998E-2</v>
      </c>
      <c r="R17">
        <v>1.7500000000000002E-2</v>
      </c>
      <c r="S17">
        <v>2.3E-2</v>
      </c>
      <c r="U17" s="19">
        <v>1.7000000000000001E-2</v>
      </c>
      <c r="V17" s="10">
        <v>0.18840000000000001</v>
      </c>
      <c r="W17" s="51">
        <v>-6.0000000000000001E-3</v>
      </c>
      <c r="X17" s="52">
        <v>4.2000000000000003E-2</v>
      </c>
      <c r="Z17" s="39">
        <v>0.15559999999999999</v>
      </c>
      <c r="AA17" s="39">
        <v>0.39389999999999997</v>
      </c>
      <c r="AC17">
        <v>1.1497910352247049E-2</v>
      </c>
      <c r="AD17">
        <v>-1.3841828511159841E-2</v>
      </c>
      <c r="AE17">
        <v>3.6837649215653953E-2</v>
      </c>
      <c r="AF17" s="22">
        <v>0.35732412314319911</v>
      </c>
    </row>
    <row r="18" spans="1:32" x14ac:dyDescent="0.35">
      <c r="A18" s="14">
        <f t="shared" ref="A18:A28" si="1">1+A17</f>
        <v>14</v>
      </c>
      <c r="B18" t="s">
        <v>33</v>
      </c>
      <c r="C18" t="s">
        <v>22</v>
      </c>
      <c r="D18">
        <v>12</v>
      </c>
      <c r="E18">
        <v>1.4239999999999999</v>
      </c>
      <c r="F18">
        <v>0.26800000000000002</v>
      </c>
      <c r="G18">
        <v>13</v>
      </c>
      <c r="H18">
        <v>1.405</v>
      </c>
      <c r="I18">
        <v>0.27589999999999998</v>
      </c>
      <c r="J18">
        <v>1.24</v>
      </c>
      <c r="K18">
        <v>1.34</v>
      </c>
      <c r="L18">
        <v>6</v>
      </c>
      <c r="M18">
        <v>0.88029999999999997</v>
      </c>
      <c r="N18">
        <v>0.29260000000000003</v>
      </c>
      <c r="O18">
        <v>6</v>
      </c>
      <c r="P18">
        <v>0.64500000000000002</v>
      </c>
      <c r="Q18">
        <v>0.20730000000000001</v>
      </c>
      <c r="R18">
        <v>0.82499999999999996</v>
      </c>
      <c r="S18">
        <v>0.52500000000000002</v>
      </c>
      <c r="U18" s="19">
        <v>7.0000000000000007E-2</v>
      </c>
      <c r="V18" s="10">
        <v>0.85709999999999997</v>
      </c>
      <c r="W18" s="51">
        <v>-0.57999999999999996</v>
      </c>
      <c r="X18" s="52">
        <v>0.93</v>
      </c>
      <c r="Z18" s="39">
        <v>0.84219999999999995</v>
      </c>
      <c r="AA18" s="39">
        <v>0.69910000000000005</v>
      </c>
      <c r="AC18">
        <v>0.13496354022217991</v>
      </c>
      <c r="AD18">
        <v>-0.40426409472445601</v>
      </c>
      <c r="AE18">
        <v>0.67419117516881566</v>
      </c>
      <c r="AF18" s="22">
        <v>0.61121054475493697</v>
      </c>
    </row>
    <row r="19" spans="1:32" x14ac:dyDescent="0.35">
      <c r="A19" s="14">
        <f t="shared" si="1"/>
        <v>15</v>
      </c>
      <c r="B19" t="s">
        <v>33</v>
      </c>
      <c r="C19" t="s">
        <v>23</v>
      </c>
      <c r="D19">
        <v>12</v>
      </c>
      <c r="E19">
        <v>1.202</v>
      </c>
      <c r="F19">
        <v>0.71509999999999996</v>
      </c>
      <c r="G19">
        <v>13</v>
      </c>
      <c r="H19">
        <v>1.042</v>
      </c>
      <c r="I19">
        <v>0.3085</v>
      </c>
      <c r="J19">
        <v>0.23</v>
      </c>
      <c r="K19">
        <v>0.35</v>
      </c>
      <c r="L19">
        <v>6</v>
      </c>
      <c r="M19">
        <v>1.7150000000000001</v>
      </c>
      <c r="N19">
        <v>0.92959999999999998</v>
      </c>
      <c r="O19">
        <v>6</v>
      </c>
      <c r="P19">
        <v>0.57999999999999996</v>
      </c>
      <c r="Q19">
        <v>0.25059999999999999</v>
      </c>
      <c r="R19">
        <v>0.64</v>
      </c>
      <c r="S19">
        <v>0.37</v>
      </c>
      <c r="U19" s="19">
        <v>-0.01</v>
      </c>
      <c r="V19" s="10">
        <v>0.98170000000000002</v>
      </c>
      <c r="W19" s="51">
        <v>-1.31</v>
      </c>
      <c r="X19" s="52">
        <v>0.8</v>
      </c>
      <c r="Z19" s="39">
        <v>0.4446</v>
      </c>
      <c r="AA19" s="39">
        <v>0.73160000000000003</v>
      </c>
      <c r="AC19">
        <v>0.54538656180662481</v>
      </c>
      <c r="AD19">
        <v>-0.73464894341274734</v>
      </c>
      <c r="AE19">
        <v>1.8254220670259971</v>
      </c>
      <c r="AF19" s="22">
        <v>0.38064625887378573</v>
      </c>
    </row>
    <row r="20" spans="1:32" x14ac:dyDescent="0.35">
      <c r="A20" s="14">
        <f t="shared" si="1"/>
        <v>16</v>
      </c>
      <c r="B20" t="s">
        <v>33</v>
      </c>
      <c r="C20" t="s">
        <v>24</v>
      </c>
      <c r="D20">
        <v>12</v>
      </c>
      <c r="E20">
        <v>0.28170000000000001</v>
      </c>
      <c r="F20">
        <v>3.5650000000000001E-2</v>
      </c>
      <c r="G20">
        <v>13</v>
      </c>
      <c r="H20">
        <v>0.27310000000000001</v>
      </c>
      <c r="I20">
        <v>2.3189999999999999E-2</v>
      </c>
      <c r="J20">
        <v>0.27500000000000002</v>
      </c>
      <c r="K20">
        <v>0.28000000000000003</v>
      </c>
      <c r="L20">
        <v>6</v>
      </c>
      <c r="M20">
        <v>1.4370000000000001</v>
      </c>
      <c r="N20">
        <v>0.19800000000000001</v>
      </c>
      <c r="O20">
        <v>6</v>
      </c>
      <c r="P20">
        <v>1.7529999999999999</v>
      </c>
      <c r="Q20">
        <v>0.27389999999999998</v>
      </c>
      <c r="R20">
        <v>1.585</v>
      </c>
      <c r="S20">
        <v>1.75</v>
      </c>
      <c r="U20" s="19">
        <v>-0.01</v>
      </c>
      <c r="V20" s="10">
        <v>0.89449999999999996</v>
      </c>
      <c r="W20" s="51">
        <v>-0.14000000000000001</v>
      </c>
      <c r="X20" s="52">
        <v>0.14000000000000001</v>
      </c>
      <c r="Z20" s="39">
        <v>0.90459999999999996</v>
      </c>
      <c r="AA20" s="39">
        <v>0.48480000000000001</v>
      </c>
      <c r="AC20">
        <v>3.5200246077817872E-3</v>
      </c>
      <c r="AD20">
        <v>-8.3444085228247866E-2</v>
      </c>
      <c r="AE20">
        <v>9.0484134443811454E-2</v>
      </c>
      <c r="AF20" s="22">
        <v>0.93419186315253699</v>
      </c>
    </row>
    <row r="21" spans="1:32" x14ac:dyDescent="0.35">
      <c r="A21" s="14">
        <f t="shared" si="1"/>
        <v>17</v>
      </c>
      <c r="B21" t="s">
        <v>33</v>
      </c>
      <c r="C21" t="s">
        <v>25</v>
      </c>
      <c r="D21">
        <v>12</v>
      </c>
      <c r="E21">
        <v>10.050000000000001</v>
      </c>
      <c r="F21">
        <v>1.583</v>
      </c>
      <c r="G21">
        <v>13</v>
      </c>
      <c r="H21">
        <v>10.15</v>
      </c>
      <c r="I21">
        <v>1.3979999999999999</v>
      </c>
      <c r="J21">
        <v>9.5399999999999991</v>
      </c>
      <c r="K21">
        <v>9.61</v>
      </c>
      <c r="L21">
        <v>6</v>
      </c>
      <c r="M21">
        <v>10.220000000000001</v>
      </c>
      <c r="N21">
        <v>2.0609999999999999</v>
      </c>
      <c r="O21">
        <v>6</v>
      </c>
      <c r="P21">
        <v>5.8879999999999999</v>
      </c>
      <c r="Q21">
        <v>1.252</v>
      </c>
      <c r="R21">
        <v>9.15</v>
      </c>
      <c r="S21">
        <v>5.5750000000000002</v>
      </c>
      <c r="U21" s="19">
        <v>0.92</v>
      </c>
      <c r="V21" s="10">
        <v>0.67520000000000002</v>
      </c>
      <c r="W21" s="51">
        <v>-4.54</v>
      </c>
      <c r="X21" s="52">
        <v>4.33</v>
      </c>
      <c r="Z21" s="39">
        <v>0.77890000000000004</v>
      </c>
      <c r="AA21" s="39">
        <v>0.13200000000000001</v>
      </c>
      <c r="AC21">
        <v>1.822006421767145</v>
      </c>
      <c r="AD21">
        <v>-1.4560874919028379</v>
      </c>
      <c r="AE21">
        <v>5.1001003354371282</v>
      </c>
      <c r="AF21" s="22">
        <v>0.26268914806799298</v>
      </c>
    </row>
    <row r="22" spans="1:32" x14ac:dyDescent="0.35">
      <c r="A22" s="14">
        <f t="shared" si="1"/>
        <v>18</v>
      </c>
      <c r="B22" t="s">
        <v>33</v>
      </c>
      <c r="C22" t="s">
        <v>26</v>
      </c>
      <c r="D22">
        <v>12</v>
      </c>
      <c r="E22">
        <v>5.49</v>
      </c>
      <c r="F22">
        <v>1.024</v>
      </c>
      <c r="G22">
        <v>13</v>
      </c>
      <c r="H22">
        <v>6.5519999999999996</v>
      </c>
      <c r="I22">
        <v>0.7026</v>
      </c>
      <c r="J22">
        <v>5.55</v>
      </c>
      <c r="K22">
        <v>5.64</v>
      </c>
      <c r="L22">
        <v>6</v>
      </c>
      <c r="M22">
        <v>4.2720000000000002</v>
      </c>
      <c r="N22">
        <v>1.8080000000000001</v>
      </c>
      <c r="O22">
        <v>6</v>
      </c>
      <c r="P22">
        <v>5.57</v>
      </c>
      <c r="Q22">
        <v>1.49</v>
      </c>
      <c r="R22">
        <v>2.4449999999999998</v>
      </c>
      <c r="S22">
        <v>4.7750000000000004</v>
      </c>
      <c r="U22" s="47" t="s">
        <v>44</v>
      </c>
      <c r="V22" s="10">
        <v>0.70150000000000001</v>
      </c>
      <c r="W22" s="51">
        <v>-4.34</v>
      </c>
      <c r="X22" s="52">
        <v>1.26</v>
      </c>
      <c r="Z22" s="39">
        <v>0.46960000000000002</v>
      </c>
      <c r="AA22" s="39">
        <v>0.39389999999999997</v>
      </c>
      <c r="AC22">
        <v>-1.1137682135054781</v>
      </c>
      <c r="AD22">
        <v>-3.3696656088923951</v>
      </c>
      <c r="AE22">
        <v>1.1421291818814381</v>
      </c>
      <c r="AF22" s="22">
        <v>0.31950047720237901</v>
      </c>
    </row>
    <row r="23" spans="1:32" x14ac:dyDescent="0.35">
      <c r="A23" s="14">
        <f t="shared" si="1"/>
        <v>19</v>
      </c>
      <c r="B23" t="s">
        <v>33</v>
      </c>
      <c r="C23" t="s">
        <v>27</v>
      </c>
      <c r="D23">
        <v>12</v>
      </c>
      <c r="E23">
        <v>3.1019999999999999E-2</v>
      </c>
      <c r="F23">
        <v>9.0550000000000005E-3</v>
      </c>
      <c r="G23">
        <v>13</v>
      </c>
      <c r="H23">
        <v>6.4000000000000001E-2</v>
      </c>
      <c r="I23">
        <v>1.213E-2</v>
      </c>
      <c r="J23">
        <v>2.6499999999999999E-2</v>
      </c>
      <c r="K23">
        <v>0.05</v>
      </c>
      <c r="L23">
        <v>6</v>
      </c>
      <c r="M23">
        <v>3.1029999999999999E-2</v>
      </c>
      <c r="N23">
        <v>1.4959999999999999E-2</v>
      </c>
      <c r="O23">
        <v>6</v>
      </c>
      <c r="P23">
        <v>7.1830000000000005E-2</v>
      </c>
      <c r="Q23">
        <v>2.503E-2</v>
      </c>
      <c r="R23">
        <v>2.1000000000000001E-2</v>
      </c>
      <c r="S23">
        <v>4.1000000000000002E-2</v>
      </c>
      <c r="U23" s="19">
        <v>-2.1999999999999999E-2</v>
      </c>
      <c r="V23" s="10">
        <v>0.22209999999999999</v>
      </c>
      <c r="W23" s="51">
        <v>-8.1000000000000003E-2</v>
      </c>
      <c r="X23" s="52">
        <v>0</v>
      </c>
      <c r="Z23" s="39">
        <v>3.0800000000000001E-2</v>
      </c>
      <c r="AA23" s="39">
        <v>8.4400000000000003E-2</v>
      </c>
      <c r="AC23">
        <v>-3.464044967917377E-2</v>
      </c>
      <c r="AD23">
        <v>-6.2388225213467069E-2</v>
      </c>
      <c r="AE23">
        <v>-6.8926741448804667E-3</v>
      </c>
      <c r="AF23" s="22">
        <v>1.657887424228377E-2</v>
      </c>
    </row>
    <row r="24" spans="1:32" x14ac:dyDescent="0.35">
      <c r="A24" s="14">
        <f t="shared" si="1"/>
        <v>20</v>
      </c>
      <c r="B24" t="s">
        <v>33</v>
      </c>
      <c r="C24" t="s">
        <v>28</v>
      </c>
      <c r="D24">
        <v>12</v>
      </c>
      <c r="E24">
        <v>1.853</v>
      </c>
      <c r="F24">
        <v>0.33339999999999997</v>
      </c>
      <c r="G24">
        <v>13</v>
      </c>
      <c r="H24">
        <v>1.5629999999999999</v>
      </c>
      <c r="I24">
        <v>0.32600000000000001</v>
      </c>
      <c r="J24">
        <v>1.62</v>
      </c>
      <c r="K24">
        <v>1.3</v>
      </c>
      <c r="L24">
        <v>6</v>
      </c>
      <c r="M24">
        <v>1.1919999999999999</v>
      </c>
      <c r="N24">
        <v>0.32379999999999998</v>
      </c>
      <c r="O24">
        <v>6</v>
      </c>
      <c r="P24">
        <v>1.0629999999999999</v>
      </c>
      <c r="Q24">
        <v>0.35520000000000002</v>
      </c>
      <c r="R24">
        <v>1.0349999999999999</v>
      </c>
      <c r="S24">
        <v>0.7</v>
      </c>
      <c r="U24" s="19">
        <v>0.31</v>
      </c>
      <c r="V24" s="10">
        <v>0.4214</v>
      </c>
      <c r="W24" s="51">
        <v>-0.67</v>
      </c>
      <c r="X24" s="52">
        <v>0.88</v>
      </c>
      <c r="Z24" s="39">
        <v>0.39800000000000002</v>
      </c>
      <c r="AA24" s="39">
        <v>0.69910000000000005</v>
      </c>
      <c r="AC24">
        <v>0.21174595182042949</v>
      </c>
      <c r="AD24">
        <v>-0.47414546115919842</v>
      </c>
      <c r="AE24">
        <v>0.89763736480005729</v>
      </c>
      <c r="AF24" s="22">
        <v>0.53211628327893246</v>
      </c>
    </row>
    <row r="25" spans="1:32" x14ac:dyDescent="0.35">
      <c r="A25" s="14">
        <f t="shared" si="1"/>
        <v>21</v>
      </c>
      <c r="B25" t="s">
        <v>33</v>
      </c>
      <c r="C25" t="s">
        <v>29</v>
      </c>
      <c r="D25">
        <v>12</v>
      </c>
      <c r="E25">
        <v>3.927</v>
      </c>
      <c r="F25">
        <v>1.0189999999999999</v>
      </c>
      <c r="G25">
        <v>13</v>
      </c>
      <c r="H25">
        <v>2.8119999999999998</v>
      </c>
      <c r="I25">
        <v>0.54190000000000005</v>
      </c>
      <c r="J25">
        <v>2.3650000000000002</v>
      </c>
      <c r="K25">
        <v>2.1800000000000002</v>
      </c>
      <c r="L25">
        <v>6</v>
      </c>
      <c r="M25">
        <v>5.4829999999999997</v>
      </c>
      <c r="N25">
        <v>2.1629999999999998</v>
      </c>
      <c r="O25">
        <v>6</v>
      </c>
      <c r="P25">
        <v>1.827</v>
      </c>
      <c r="Q25">
        <v>0.4783</v>
      </c>
      <c r="R25">
        <v>4.42</v>
      </c>
      <c r="S25">
        <v>1.605</v>
      </c>
      <c r="U25" s="19">
        <v>0.37</v>
      </c>
      <c r="V25" s="10">
        <v>0.82030000000000003</v>
      </c>
      <c r="W25" s="51">
        <v>-2.1800000000000002</v>
      </c>
      <c r="X25" s="52">
        <v>4.72</v>
      </c>
      <c r="Z25" s="39">
        <v>0.73799999999999999</v>
      </c>
      <c r="AA25" s="39">
        <v>6.4899999999999999E-2</v>
      </c>
      <c r="AC25">
        <v>1.6576826050454789</v>
      </c>
      <c r="AD25">
        <v>-0.50593562481708876</v>
      </c>
      <c r="AE25">
        <v>3.8213008349080471</v>
      </c>
      <c r="AF25" s="22">
        <v>0.12417394240899569</v>
      </c>
    </row>
    <row r="26" spans="1:32" x14ac:dyDescent="0.35">
      <c r="A26" s="14">
        <f t="shared" si="1"/>
        <v>22</v>
      </c>
      <c r="B26" t="s">
        <v>33</v>
      </c>
      <c r="C26" t="s">
        <v>30</v>
      </c>
      <c r="D26">
        <v>12</v>
      </c>
      <c r="E26">
        <v>2.4039999999999999</v>
      </c>
      <c r="F26">
        <v>1.4370000000000001</v>
      </c>
      <c r="G26">
        <v>13</v>
      </c>
      <c r="H26">
        <v>0.3992</v>
      </c>
      <c r="I26">
        <v>6.4199999999999993E-2</v>
      </c>
      <c r="J26">
        <v>0.27500000000000002</v>
      </c>
      <c r="K26">
        <v>0.33</v>
      </c>
      <c r="L26">
        <v>6</v>
      </c>
      <c r="M26">
        <v>0.66500000000000004</v>
      </c>
      <c r="N26">
        <v>0.17749999999999999</v>
      </c>
      <c r="O26">
        <v>6</v>
      </c>
      <c r="P26">
        <v>0.36499999999999999</v>
      </c>
      <c r="Q26">
        <v>6.9510000000000002E-2</v>
      </c>
      <c r="R26">
        <v>0.61499999999999999</v>
      </c>
      <c r="S26">
        <v>0.34</v>
      </c>
      <c r="U26" s="19">
        <v>0.27</v>
      </c>
      <c r="V26" s="10">
        <v>0.16900000000000001</v>
      </c>
      <c r="W26" s="51">
        <v>0</v>
      </c>
      <c r="X26" s="52">
        <v>0.66</v>
      </c>
      <c r="Z26" s="39">
        <v>3.0999999999999999E-3</v>
      </c>
      <c r="AA26" s="39">
        <v>8.4400000000000003E-2</v>
      </c>
      <c r="AC26">
        <v>0.32943668255389502</v>
      </c>
      <c r="AD26">
        <v>-7.0392560616816313E-2</v>
      </c>
      <c r="AE26">
        <v>0.72926592572460625</v>
      </c>
      <c r="AF26" s="22">
        <v>9.999531110897808E-2</v>
      </c>
    </row>
    <row r="27" spans="1:32" x14ac:dyDescent="0.35">
      <c r="A27" s="14">
        <f t="shared" si="1"/>
        <v>23</v>
      </c>
      <c r="B27" t="s">
        <v>33</v>
      </c>
      <c r="C27" t="s">
        <v>31</v>
      </c>
      <c r="D27">
        <v>12</v>
      </c>
      <c r="E27">
        <v>1.085E-2</v>
      </c>
      <c r="F27">
        <v>4.1799999999999997E-3</v>
      </c>
      <c r="G27">
        <v>13</v>
      </c>
      <c r="H27">
        <v>5.1809999999999998E-3</v>
      </c>
      <c r="I27">
        <v>8.6260000000000004E-4</v>
      </c>
      <c r="J27">
        <v>4.0000000000000001E-3</v>
      </c>
      <c r="K27">
        <v>4.4000000000000003E-3</v>
      </c>
      <c r="L27">
        <v>6</v>
      </c>
      <c r="M27">
        <v>2.7650000000000001E-2</v>
      </c>
      <c r="N27">
        <v>8.6280000000000003E-3</v>
      </c>
      <c r="O27">
        <v>6</v>
      </c>
      <c r="P27">
        <v>3.7179999999999998E-2</v>
      </c>
      <c r="Q27">
        <v>2.2950000000000002E-2</v>
      </c>
      <c r="R27">
        <v>3.2500000000000001E-2</v>
      </c>
      <c r="S27">
        <v>0.19500000000000001</v>
      </c>
      <c r="U27" s="59">
        <v>3.0000000000000001E-5</v>
      </c>
      <c r="V27" s="10">
        <v>0.99299999999999999</v>
      </c>
      <c r="W27" s="51">
        <v>-4.6899999999999997E-3</v>
      </c>
      <c r="X27" s="52">
        <v>8.9999999999999993E-3</v>
      </c>
      <c r="Z27" s="39">
        <v>0.97870000000000001</v>
      </c>
      <c r="AA27" s="39">
        <v>0.78139999999999998</v>
      </c>
      <c r="AC27">
        <v>5.217401557117249E-3</v>
      </c>
      <c r="AD27">
        <v>-3.668502913184519E-3</v>
      </c>
      <c r="AE27">
        <v>1.410330602741902E-2</v>
      </c>
      <c r="AF27" s="22">
        <v>0.2318785717543469</v>
      </c>
    </row>
    <row r="28" spans="1:32" x14ac:dyDescent="0.35">
      <c r="A28" s="14">
        <f t="shared" si="1"/>
        <v>24</v>
      </c>
      <c r="B28" t="s">
        <v>33</v>
      </c>
      <c r="C28" t="s">
        <v>32</v>
      </c>
      <c r="D28">
        <v>12</v>
      </c>
      <c r="E28">
        <v>1.68</v>
      </c>
      <c r="F28">
        <v>1.34</v>
      </c>
      <c r="G28">
        <v>13</v>
      </c>
      <c r="H28">
        <v>3.9230000000000001E-2</v>
      </c>
      <c r="I28">
        <v>8.4849999999999995E-3</v>
      </c>
      <c r="J28">
        <v>3.6999999999999998E-2</v>
      </c>
      <c r="K28">
        <v>2.5999999999999999E-2</v>
      </c>
      <c r="L28">
        <v>6</v>
      </c>
      <c r="M28">
        <v>9.196E-2</v>
      </c>
      <c r="N28">
        <v>4.8520000000000001E-2</v>
      </c>
      <c r="O28">
        <v>6</v>
      </c>
      <c r="P28">
        <v>7.442E-2</v>
      </c>
      <c r="Q28">
        <v>5.7349999999999998E-2</v>
      </c>
      <c r="R28">
        <v>3.4000000000000002E-2</v>
      </c>
      <c r="S28">
        <v>2.1999999999999999E-2</v>
      </c>
      <c r="U28" s="19">
        <v>2.1999999999999999E-2</v>
      </c>
      <c r="V28" s="10">
        <v>0.68320000000000003</v>
      </c>
      <c r="W28" s="55">
        <v>-4.7E-2</v>
      </c>
      <c r="X28" s="56">
        <v>0.24</v>
      </c>
      <c r="Z28" s="39">
        <v>0.31850000000000001</v>
      </c>
      <c r="AA28" s="39">
        <v>0.98050000000000004</v>
      </c>
      <c r="AC28">
        <v>2.262291500382237E-2</v>
      </c>
      <c r="AD28">
        <v>-0.1335112952955339</v>
      </c>
      <c r="AE28">
        <v>0.17875712530317861</v>
      </c>
      <c r="AF28" s="22">
        <v>0.76595004402651812</v>
      </c>
    </row>
    <row r="29" spans="1:32" x14ac:dyDescent="0.35">
      <c r="A29" s="14">
        <v>25</v>
      </c>
      <c r="B29" t="s">
        <v>33</v>
      </c>
      <c r="C29" t="s">
        <v>12</v>
      </c>
      <c r="D29">
        <v>12</v>
      </c>
      <c r="E29">
        <v>2.0139999999999998</v>
      </c>
      <c r="F29">
        <v>0.495</v>
      </c>
      <c r="G29">
        <v>13</v>
      </c>
      <c r="H29">
        <v>4.7960000000000003</v>
      </c>
      <c r="I29">
        <v>0.61092999999999997</v>
      </c>
      <c r="J29">
        <v>1.355</v>
      </c>
      <c r="K29">
        <v>4.3</v>
      </c>
      <c r="L29">
        <v>6</v>
      </c>
      <c r="M29">
        <v>1.452</v>
      </c>
      <c r="N29">
        <v>0.43819999999999998</v>
      </c>
      <c r="O29">
        <v>6</v>
      </c>
      <c r="P29">
        <v>2.1179999999999999</v>
      </c>
      <c r="Q29">
        <v>0.39629999999999999</v>
      </c>
      <c r="R29">
        <v>1.125</v>
      </c>
      <c r="S29">
        <v>2</v>
      </c>
      <c r="U29" s="19">
        <v>-2.2200000000000002</v>
      </c>
      <c r="V29" s="10">
        <v>7.0000000000000001E-3</v>
      </c>
      <c r="W29" s="55">
        <v>-3.46</v>
      </c>
      <c r="X29" s="56">
        <v>-0.49</v>
      </c>
      <c r="Z29" s="39">
        <v>1.9E-3</v>
      </c>
      <c r="AA29" s="39">
        <v>0.24030000000000001</v>
      </c>
      <c r="AC29">
        <v>-1.430149252419683</v>
      </c>
      <c r="AD29">
        <v>-2.398628520353379</v>
      </c>
      <c r="AE29">
        <v>-0.46166998448598567</v>
      </c>
      <c r="AF29" s="22">
        <v>5.3115851095480397E-3</v>
      </c>
    </row>
    <row r="30" spans="1:32" x14ac:dyDescent="0.35">
      <c r="A30" s="14">
        <f t="shared" si="0"/>
        <v>26</v>
      </c>
      <c r="B30" t="s">
        <v>33</v>
      </c>
      <c r="C30" t="s">
        <v>13</v>
      </c>
      <c r="D30">
        <v>12</v>
      </c>
      <c r="E30">
        <v>1.1739999999999999</v>
      </c>
      <c r="F30">
        <v>0.21759999999999999</v>
      </c>
      <c r="G30">
        <v>13</v>
      </c>
      <c r="H30">
        <v>1.649</v>
      </c>
      <c r="I30">
        <v>0.25729999999999997</v>
      </c>
      <c r="J30">
        <v>1.125</v>
      </c>
      <c r="K30">
        <v>1.24</v>
      </c>
      <c r="L30">
        <v>6</v>
      </c>
      <c r="M30">
        <v>0.41</v>
      </c>
      <c r="N30">
        <v>0.1016</v>
      </c>
      <c r="O30">
        <v>6</v>
      </c>
      <c r="P30">
        <v>0.875</v>
      </c>
      <c r="Q30">
        <v>0.2306</v>
      </c>
      <c r="R30">
        <v>0.42499999999999999</v>
      </c>
      <c r="S30">
        <v>0.79500000000000004</v>
      </c>
      <c r="U30" s="19">
        <v>-0.28000000000000003</v>
      </c>
      <c r="V30" s="10">
        <v>0.30680000000000002</v>
      </c>
      <c r="W30" s="55">
        <v>-0.9</v>
      </c>
      <c r="X30" s="56">
        <v>0.08</v>
      </c>
      <c r="Z30" s="39">
        <v>0.2414</v>
      </c>
      <c r="AA30" s="39">
        <v>0.13200000000000001</v>
      </c>
      <c r="AC30">
        <v>-0.46862218068254341</v>
      </c>
      <c r="AD30">
        <v>-0.88821493179275235</v>
      </c>
      <c r="AE30">
        <v>-4.9029429572334533E-2</v>
      </c>
      <c r="AF30" s="22">
        <v>3.0321478110251002E-2</v>
      </c>
    </row>
    <row r="31" spans="1:32" x14ac:dyDescent="0.35">
      <c r="A31" s="14">
        <f t="shared" si="0"/>
        <v>27</v>
      </c>
      <c r="B31" t="s">
        <v>33</v>
      </c>
      <c r="C31" t="s">
        <v>14</v>
      </c>
      <c r="D31">
        <v>12</v>
      </c>
      <c r="E31">
        <v>0.2356</v>
      </c>
      <c r="F31">
        <v>4.6420000000000003E-2</v>
      </c>
      <c r="G31">
        <v>13</v>
      </c>
      <c r="H31">
        <v>0.30359999999999998</v>
      </c>
      <c r="I31">
        <v>8.7300000000000003E-2</v>
      </c>
      <c r="J31">
        <v>0.185</v>
      </c>
      <c r="K31">
        <v>0.17</v>
      </c>
      <c r="L31">
        <v>6</v>
      </c>
      <c r="M31">
        <v>0.1099</v>
      </c>
      <c r="N31">
        <v>3.0509999999999999E-2</v>
      </c>
      <c r="O31">
        <v>6</v>
      </c>
      <c r="P31">
        <v>0.18129999999999999</v>
      </c>
      <c r="Q31">
        <v>4.2200000000000001E-2</v>
      </c>
      <c r="R31">
        <v>0.105</v>
      </c>
      <c r="S31">
        <v>0.16</v>
      </c>
      <c r="U31" s="19">
        <v>-0.01</v>
      </c>
      <c r="V31" s="10">
        <v>0.86029999999999995</v>
      </c>
      <c r="W31" s="55">
        <v>-0.13</v>
      </c>
      <c r="X31" s="56">
        <v>0.09</v>
      </c>
      <c r="Z31" s="39">
        <v>0.90410000000000001</v>
      </c>
      <c r="AA31" s="39">
        <v>0.24030000000000001</v>
      </c>
      <c r="AC31">
        <v>-7.0651795086966104E-2</v>
      </c>
      <c r="AD31">
        <v>-0.1653876543355948</v>
      </c>
      <c r="AE31">
        <v>2.408406416166262E-2</v>
      </c>
      <c r="AF31" s="22">
        <v>0.13693375133576019</v>
      </c>
    </row>
    <row r="32" spans="1:32" x14ac:dyDescent="0.35">
      <c r="A32" s="14">
        <f t="shared" si="0"/>
        <v>28</v>
      </c>
      <c r="B32" t="s">
        <v>33</v>
      </c>
      <c r="C32" t="s">
        <v>15</v>
      </c>
      <c r="D32">
        <v>12</v>
      </c>
      <c r="E32">
        <v>0.81679999999999997</v>
      </c>
      <c r="F32">
        <v>0.14610000000000001</v>
      </c>
      <c r="G32">
        <v>13</v>
      </c>
      <c r="H32">
        <v>1.1120000000000001</v>
      </c>
      <c r="I32">
        <v>0.1212</v>
      </c>
      <c r="J32">
        <v>0.89</v>
      </c>
      <c r="K32">
        <v>0.93</v>
      </c>
      <c r="L32">
        <v>6</v>
      </c>
      <c r="M32">
        <v>0.29380000000000001</v>
      </c>
      <c r="N32">
        <v>7.6880000000000004E-2</v>
      </c>
      <c r="O32">
        <v>6</v>
      </c>
      <c r="P32">
        <v>0.5615</v>
      </c>
      <c r="Q32">
        <v>0.14810000000000001</v>
      </c>
      <c r="R32">
        <v>0.29499999999999998</v>
      </c>
      <c r="S32">
        <v>0.55000000000000004</v>
      </c>
      <c r="U32" s="19">
        <v>-0.14000000000000001</v>
      </c>
      <c r="V32" s="10">
        <v>0.52790000000000004</v>
      </c>
      <c r="W32" s="55">
        <v>-0.63</v>
      </c>
      <c r="X32" s="56">
        <v>0.15</v>
      </c>
      <c r="Z32" s="39">
        <v>0.23050000000000001</v>
      </c>
      <c r="AA32" s="39">
        <v>0.24030000000000001</v>
      </c>
      <c r="AC32">
        <v>-0.2794737255917964</v>
      </c>
      <c r="AD32">
        <v>-0.5391574757531522</v>
      </c>
      <c r="AE32">
        <v>-1.9789975430440591E-2</v>
      </c>
      <c r="AF32" s="22">
        <v>3.6105392856243528E-2</v>
      </c>
    </row>
    <row r="33" spans="1:32" x14ac:dyDescent="0.35">
      <c r="A33" s="14">
        <f t="shared" si="0"/>
        <v>29</v>
      </c>
      <c r="B33" t="s">
        <v>33</v>
      </c>
      <c r="C33" t="s">
        <v>16</v>
      </c>
      <c r="D33">
        <v>12</v>
      </c>
      <c r="E33">
        <v>1.813E-2</v>
      </c>
      <c r="F33">
        <v>1.108E-2</v>
      </c>
      <c r="G33">
        <v>13</v>
      </c>
      <c r="H33">
        <v>4.0370000000000003E-2</v>
      </c>
      <c r="I33">
        <v>8.7170000000000008E-3</v>
      </c>
      <c r="J33">
        <v>3.0999999999999999E-3</v>
      </c>
      <c r="K33">
        <v>2.9000000000000001E-2</v>
      </c>
      <c r="L33">
        <v>6</v>
      </c>
      <c r="M33">
        <v>2.9169999999999999E-3</v>
      </c>
      <c r="N33">
        <v>1.8730000000000001E-3</v>
      </c>
      <c r="O33">
        <v>6</v>
      </c>
      <c r="P33">
        <v>1.502E-2</v>
      </c>
      <c r="Q33">
        <v>7.1370000000000001E-3</v>
      </c>
      <c r="R33">
        <v>0</v>
      </c>
      <c r="S33">
        <v>8.8999999999999999E-3</v>
      </c>
      <c r="U33" s="19">
        <v>-0.02</v>
      </c>
      <c r="V33" s="10">
        <v>4.3400000000000001E-2</v>
      </c>
      <c r="W33" s="55">
        <v>-4.8000000000000001E-2</v>
      </c>
      <c r="X33" s="56">
        <v>-8.5000000000000006E-3</v>
      </c>
      <c r="Z33" s="39">
        <v>2.8999999999999998E-3</v>
      </c>
      <c r="AA33" s="39">
        <v>0.11260000000000001</v>
      </c>
      <c r="AC33">
        <v>-1.4280052682535391E-2</v>
      </c>
      <c r="AD33">
        <v>-2.8017915218809881E-2</v>
      </c>
      <c r="AE33">
        <v>-5.4219014626089197E-4</v>
      </c>
      <c r="AF33" s="22">
        <v>4.2454171353893483E-2</v>
      </c>
    </row>
    <row r="34" spans="1:32" x14ac:dyDescent="0.35">
      <c r="A34" s="14">
        <f t="shared" si="0"/>
        <v>30</v>
      </c>
      <c r="B34" t="s">
        <v>33</v>
      </c>
      <c r="C34" t="s">
        <v>17</v>
      </c>
      <c r="D34">
        <v>12</v>
      </c>
      <c r="E34">
        <v>6.343E-2</v>
      </c>
      <c r="F34">
        <v>2.3189999999999999E-2</v>
      </c>
      <c r="G34">
        <v>13</v>
      </c>
      <c r="H34">
        <v>0.1242</v>
      </c>
      <c r="I34">
        <v>5.441E-2</v>
      </c>
      <c r="J34">
        <v>3.7499999999999999E-2</v>
      </c>
      <c r="K34">
        <v>4.4999999999999998E-2</v>
      </c>
      <c r="L34">
        <v>6</v>
      </c>
      <c r="M34">
        <v>5.0319999999999997E-2</v>
      </c>
      <c r="N34">
        <v>2.0820000000000002E-2</v>
      </c>
      <c r="O34">
        <v>6</v>
      </c>
      <c r="P34">
        <v>4.2500000000000003E-2</v>
      </c>
      <c r="Q34">
        <v>9.5979999999999996E-2</v>
      </c>
      <c r="R34">
        <v>3.85E-2</v>
      </c>
      <c r="S34">
        <v>3.7499999999999999E-2</v>
      </c>
      <c r="U34" s="19">
        <v>1E-3</v>
      </c>
      <c r="V34" s="10">
        <v>0.96830000000000005</v>
      </c>
      <c r="W34" s="55">
        <v>-6.4100000000000004E-2</v>
      </c>
      <c r="X34" s="56">
        <v>3.2000000000000001E-2</v>
      </c>
      <c r="Z34" s="39">
        <v>0.41339999999999999</v>
      </c>
      <c r="AA34" s="39">
        <v>0.89390000000000003</v>
      </c>
      <c r="AC34">
        <v>-1.150157007420109E-3</v>
      </c>
      <c r="AD34">
        <v>-4.5804494132774348E-2</v>
      </c>
      <c r="AE34">
        <v>4.3504180117934117E-2</v>
      </c>
      <c r="AF34" s="22">
        <v>0.95764077462663888</v>
      </c>
    </row>
    <row r="35" spans="1:32" x14ac:dyDescent="0.35">
      <c r="A35" s="14">
        <v>31</v>
      </c>
      <c r="B35" t="s">
        <v>33</v>
      </c>
      <c r="C35" t="s">
        <v>34</v>
      </c>
      <c r="D35">
        <v>12</v>
      </c>
      <c r="E35">
        <v>3.278</v>
      </c>
      <c r="F35">
        <v>0.47410000000000002</v>
      </c>
      <c r="G35">
        <v>13</v>
      </c>
      <c r="H35">
        <v>1.8120000000000001</v>
      </c>
      <c r="I35">
        <v>0.22309999999999999</v>
      </c>
      <c r="J35">
        <v>3.14</v>
      </c>
      <c r="K35">
        <v>2.0299999999999998</v>
      </c>
      <c r="L35">
        <v>6</v>
      </c>
      <c r="M35">
        <v>0.98829999999999996</v>
      </c>
      <c r="N35">
        <v>0.1988</v>
      </c>
      <c r="O35">
        <v>6</v>
      </c>
      <c r="P35">
        <v>1.2350000000000001</v>
      </c>
      <c r="Q35">
        <v>0.22389999999999999</v>
      </c>
      <c r="R35">
        <v>0.82</v>
      </c>
      <c r="S35">
        <v>1.2450000000000001</v>
      </c>
      <c r="U35" s="19">
        <v>0.57999999999999996</v>
      </c>
      <c r="V35" s="10">
        <v>0.2772</v>
      </c>
      <c r="W35" s="55">
        <v>-0.31</v>
      </c>
      <c r="X35" s="56">
        <v>1.89</v>
      </c>
      <c r="Z35" s="39">
        <v>2.5700000000000001E-2</v>
      </c>
      <c r="AA35" s="39">
        <v>0.46100000000000002</v>
      </c>
      <c r="AC35">
        <v>0.17516067566909271</v>
      </c>
      <c r="AD35">
        <v>-0.36120327079712972</v>
      </c>
      <c r="AE35">
        <v>0.7115246221353152</v>
      </c>
      <c r="AF35" s="22">
        <v>0.50689910995641219</v>
      </c>
    </row>
    <row r="36" spans="1:32" x14ac:dyDescent="0.35">
      <c r="A36" s="14">
        <f t="shared" si="0"/>
        <v>32</v>
      </c>
      <c r="B36" t="s">
        <v>33</v>
      </c>
      <c r="C36" t="s">
        <v>35</v>
      </c>
      <c r="D36">
        <v>12</v>
      </c>
      <c r="E36">
        <v>3.1920000000000002</v>
      </c>
      <c r="F36">
        <v>0.39810000000000001</v>
      </c>
      <c r="G36">
        <v>13</v>
      </c>
      <c r="H36">
        <v>2.2090000000000001</v>
      </c>
      <c r="I36">
        <v>0.2094</v>
      </c>
      <c r="J36">
        <v>3.0449999999999999</v>
      </c>
      <c r="K36">
        <v>2.2599999999999998</v>
      </c>
      <c r="L36">
        <v>6</v>
      </c>
      <c r="M36">
        <v>2.2320000000000002</v>
      </c>
      <c r="N36">
        <v>0.4093</v>
      </c>
      <c r="O36">
        <v>6</v>
      </c>
      <c r="P36">
        <v>2.0680000000000001</v>
      </c>
      <c r="Q36">
        <v>0.248</v>
      </c>
      <c r="R36">
        <v>2.23</v>
      </c>
      <c r="S36">
        <v>2.13</v>
      </c>
      <c r="U36" s="19">
        <v>0.81</v>
      </c>
      <c r="V36" s="10">
        <v>8.8300000000000003E-2</v>
      </c>
      <c r="W36" s="55">
        <v>-0.23</v>
      </c>
      <c r="X36" s="56">
        <v>1.36</v>
      </c>
      <c r="Z36" s="39">
        <v>6.7799999999999999E-2</v>
      </c>
      <c r="AA36" s="39">
        <v>0.69910000000000005</v>
      </c>
      <c r="AC36">
        <v>0.59814971055732435</v>
      </c>
      <c r="AD36">
        <v>-8.1379397230084138E-2</v>
      </c>
      <c r="AE36">
        <v>1.277678818344733</v>
      </c>
      <c r="AF36" s="22">
        <v>8.154169797035786E-2</v>
      </c>
    </row>
    <row r="37" spans="1:32" x14ac:dyDescent="0.35">
      <c r="A37" s="14">
        <f t="shared" si="0"/>
        <v>33</v>
      </c>
      <c r="B37" t="s">
        <v>33</v>
      </c>
      <c r="C37" t="s">
        <v>36</v>
      </c>
      <c r="D37">
        <v>12</v>
      </c>
      <c r="E37">
        <v>7.992</v>
      </c>
      <c r="F37">
        <v>0.85029999999999994</v>
      </c>
      <c r="G37">
        <v>13</v>
      </c>
      <c r="H37">
        <v>7.1130000000000004</v>
      </c>
      <c r="I37">
        <v>0.43090000000000001</v>
      </c>
      <c r="J37">
        <v>7.5149999999999997</v>
      </c>
      <c r="K37">
        <v>7.88</v>
      </c>
      <c r="L37">
        <v>6</v>
      </c>
      <c r="M37">
        <v>13.79</v>
      </c>
      <c r="N37">
        <v>2.1120000000000001</v>
      </c>
      <c r="O37">
        <v>6</v>
      </c>
      <c r="P37">
        <v>9.27</v>
      </c>
      <c r="Q37">
        <v>1.0049999999999999</v>
      </c>
      <c r="R37">
        <v>14.35</v>
      </c>
      <c r="S37">
        <v>8.25</v>
      </c>
      <c r="U37" s="19">
        <v>1.4</v>
      </c>
      <c r="V37" s="10">
        <v>0.36990000000000001</v>
      </c>
      <c r="W37" s="55">
        <v>-1.36</v>
      </c>
      <c r="X37" s="56">
        <v>4.0599999999999996</v>
      </c>
      <c r="Z37" s="39">
        <v>0.51170000000000004</v>
      </c>
      <c r="AA37" s="39">
        <v>0.13200000000000001</v>
      </c>
      <c r="AC37">
        <v>1.3977404132389639</v>
      </c>
      <c r="AD37">
        <v>-0.44423942064761318</v>
      </c>
      <c r="AE37">
        <v>3.239720247125542</v>
      </c>
      <c r="AF37" s="22">
        <v>0.12910184454962681</v>
      </c>
    </row>
    <row r="38" spans="1:32" x14ac:dyDescent="0.35">
      <c r="A38" s="14">
        <f t="shared" si="0"/>
        <v>34</v>
      </c>
      <c r="B38" t="s">
        <v>33</v>
      </c>
      <c r="C38" t="s">
        <v>37</v>
      </c>
      <c r="D38">
        <v>12</v>
      </c>
      <c r="E38">
        <v>10.07</v>
      </c>
      <c r="F38">
        <v>0.9012</v>
      </c>
      <c r="G38">
        <v>13</v>
      </c>
      <c r="H38">
        <v>9.4559999999999995</v>
      </c>
      <c r="I38">
        <v>0.74650000000000005</v>
      </c>
      <c r="J38">
        <v>9.44</v>
      </c>
      <c r="K38">
        <v>9.7899999999999991</v>
      </c>
      <c r="L38">
        <v>6</v>
      </c>
      <c r="M38">
        <v>6.8550000000000004</v>
      </c>
      <c r="N38">
        <v>1.155</v>
      </c>
      <c r="O38">
        <v>6</v>
      </c>
      <c r="P38">
        <v>5.1369999999999996</v>
      </c>
      <c r="Q38">
        <v>0.46910000000000002</v>
      </c>
      <c r="R38">
        <v>6.5449999999999999</v>
      </c>
      <c r="S38">
        <v>4.8949999999999996</v>
      </c>
      <c r="U38" s="19">
        <v>0.39</v>
      </c>
      <c r="V38" s="10">
        <v>0.72219999999999995</v>
      </c>
      <c r="W38" s="55">
        <v>-1.29</v>
      </c>
      <c r="X38" s="56">
        <v>3.18</v>
      </c>
      <c r="Z38" s="39">
        <v>0.67810000000000004</v>
      </c>
      <c r="AA38" s="39">
        <v>0.24030000000000001</v>
      </c>
      <c r="AC38">
        <v>1.128099294198281</v>
      </c>
      <c r="AD38">
        <v>-0.65010999113478873</v>
      </c>
      <c r="AE38">
        <v>2.9063085795313501</v>
      </c>
      <c r="AF38" s="22">
        <v>0.2008360889921067</v>
      </c>
    </row>
    <row r="39" spans="1:32" x14ac:dyDescent="0.35">
      <c r="A39" s="14">
        <f t="shared" si="0"/>
        <v>35</v>
      </c>
      <c r="B39" t="s">
        <v>33</v>
      </c>
      <c r="C39" t="s">
        <v>38</v>
      </c>
      <c r="D39">
        <v>12</v>
      </c>
      <c r="E39">
        <v>0.25040000000000001</v>
      </c>
      <c r="F39">
        <v>3.3169999999999998E-2</v>
      </c>
      <c r="G39">
        <v>13</v>
      </c>
      <c r="H39">
        <v>0.33119999999999999</v>
      </c>
      <c r="I39">
        <v>4.564E-2</v>
      </c>
      <c r="J39">
        <v>0.23499999999999999</v>
      </c>
      <c r="K39">
        <v>0.35</v>
      </c>
      <c r="L39">
        <v>6</v>
      </c>
      <c r="M39">
        <v>0.51</v>
      </c>
      <c r="N39">
        <v>0.1162</v>
      </c>
      <c r="O39">
        <v>6</v>
      </c>
      <c r="P39">
        <v>0.628</v>
      </c>
      <c r="Q39">
        <v>0.20680000000000001</v>
      </c>
      <c r="R39">
        <v>0.48499999999999999</v>
      </c>
      <c r="S39">
        <v>0.4</v>
      </c>
      <c r="U39" s="19">
        <v>-7.0000000000000007E-2</v>
      </c>
      <c r="V39" s="10">
        <v>0.27450000000000002</v>
      </c>
      <c r="W39" s="55">
        <v>-0.17</v>
      </c>
      <c r="X39" s="56">
        <v>0.05</v>
      </c>
      <c r="Z39" s="39">
        <v>0.1636</v>
      </c>
      <c r="AA39" s="39">
        <v>0.66669999999999996</v>
      </c>
      <c r="AC39">
        <v>-8.2749624337079969E-2</v>
      </c>
      <c r="AD39">
        <v>-0.19628625841851779</v>
      </c>
      <c r="AE39">
        <v>3.0787009744357829E-2</v>
      </c>
      <c r="AF39" s="22">
        <v>0.14525654668171689</v>
      </c>
    </row>
    <row r="40" spans="1:32" x14ac:dyDescent="0.35">
      <c r="A40" s="14">
        <f t="shared" si="0"/>
        <v>36</v>
      </c>
      <c r="B40" t="s">
        <v>33</v>
      </c>
      <c r="C40" t="s">
        <v>39</v>
      </c>
      <c r="D40">
        <v>12</v>
      </c>
      <c r="E40">
        <v>0.64249999999999996</v>
      </c>
      <c r="F40">
        <v>0.184</v>
      </c>
      <c r="G40">
        <v>13</v>
      </c>
      <c r="H40">
        <v>1.64</v>
      </c>
      <c r="I40">
        <v>0.52900000000000003</v>
      </c>
      <c r="J40">
        <v>0.42</v>
      </c>
      <c r="K40">
        <v>1.0900000000000001</v>
      </c>
      <c r="L40">
        <v>6</v>
      </c>
      <c r="M40">
        <v>2.448</v>
      </c>
      <c r="N40">
        <v>1.6639999999999999</v>
      </c>
      <c r="O40">
        <v>6</v>
      </c>
      <c r="P40">
        <v>0.87329999999999997</v>
      </c>
      <c r="Q40">
        <v>0.25119999999999998</v>
      </c>
      <c r="R40">
        <v>0.86</v>
      </c>
      <c r="S40">
        <v>0.74</v>
      </c>
      <c r="U40" s="19">
        <v>-0.63</v>
      </c>
      <c r="V40" s="10">
        <v>5.33E-2</v>
      </c>
      <c r="W40" s="55">
        <v>-0.88</v>
      </c>
      <c r="X40" s="56">
        <v>0.27</v>
      </c>
      <c r="Z40" s="39">
        <v>1.5299999999999999E-2</v>
      </c>
      <c r="AA40" s="39">
        <v>0.81820000000000004</v>
      </c>
      <c r="AC40">
        <v>-0.74074508165033082</v>
      </c>
      <c r="AD40">
        <v>-1.8710292145539711</v>
      </c>
      <c r="AE40">
        <v>0.3895390512533089</v>
      </c>
      <c r="AF40" s="22">
        <v>0.18326337392515299</v>
      </c>
    </row>
    <row r="41" spans="1:32" x14ac:dyDescent="0.35">
      <c r="A41" s="14">
        <f t="shared" si="0"/>
        <v>37</v>
      </c>
      <c r="B41" t="s">
        <v>33</v>
      </c>
      <c r="C41" t="s">
        <v>40</v>
      </c>
      <c r="D41">
        <v>12</v>
      </c>
      <c r="E41">
        <v>3.82</v>
      </c>
      <c r="F41">
        <v>0.80100000000000005</v>
      </c>
      <c r="G41">
        <v>13</v>
      </c>
      <c r="H41">
        <v>4.3250000000000002</v>
      </c>
      <c r="I41">
        <v>0.72289999999999999</v>
      </c>
      <c r="J41">
        <v>3.36</v>
      </c>
      <c r="K41">
        <v>3.59</v>
      </c>
      <c r="L41">
        <v>6</v>
      </c>
      <c r="M41">
        <v>2.585</v>
      </c>
      <c r="N41">
        <v>0.61950000000000005</v>
      </c>
      <c r="O41">
        <v>6</v>
      </c>
      <c r="P41">
        <v>8.5579999999999998</v>
      </c>
      <c r="Q41">
        <v>1.3240000000000001</v>
      </c>
      <c r="R41">
        <v>2.7450000000000001</v>
      </c>
      <c r="S41">
        <v>8.8149999999999995</v>
      </c>
      <c r="U41" s="19">
        <v>-1.37</v>
      </c>
      <c r="V41" s="10">
        <v>0.30809999999999998</v>
      </c>
      <c r="W41" s="55">
        <v>-4.62</v>
      </c>
      <c r="X41" s="56">
        <v>0.21</v>
      </c>
      <c r="Z41" s="39">
        <v>0.57130000000000003</v>
      </c>
      <c r="AA41" s="39">
        <v>2.2000000000000001E-3</v>
      </c>
      <c r="AC41">
        <v>-2.433580709183341</v>
      </c>
      <c r="AD41">
        <v>-4.2361490512564544</v>
      </c>
      <c r="AE41">
        <v>-0.63101236711022812</v>
      </c>
      <c r="AF41" s="22">
        <v>1.0485190499363859E-2</v>
      </c>
    </row>
    <row r="42" spans="1:32" x14ac:dyDescent="0.35">
      <c r="A42" s="14">
        <f t="shared" si="0"/>
        <v>38</v>
      </c>
      <c r="B42" t="s">
        <v>33</v>
      </c>
      <c r="C42" t="s">
        <v>41</v>
      </c>
      <c r="D42">
        <v>12</v>
      </c>
      <c r="E42">
        <v>9.9830000000000002E-2</v>
      </c>
      <c r="F42">
        <v>1.8200000000000001E-2</v>
      </c>
      <c r="G42">
        <v>13</v>
      </c>
      <c r="H42">
        <v>0.11409999999999999</v>
      </c>
      <c r="I42">
        <v>3.3189999999999997E-2</v>
      </c>
      <c r="J42">
        <v>0.105</v>
      </c>
      <c r="K42">
        <v>7.1999999999999995E-2</v>
      </c>
      <c r="L42">
        <v>6</v>
      </c>
      <c r="M42">
        <v>7.8670000000000004E-2</v>
      </c>
      <c r="N42">
        <v>1.2489999999999999E-2</v>
      </c>
      <c r="O42">
        <v>6</v>
      </c>
      <c r="P42">
        <v>0.28029999999999999</v>
      </c>
      <c r="Q42">
        <v>6.7220000000000002E-2</v>
      </c>
      <c r="R42">
        <v>7.6499999999999999E-2</v>
      </c>
      <c r="S42">
        <v>0.24</v>
      </c>
      <c r="U42" s="19">
        <v>-3.2000000000000001E-2</v>
      </c>
      <c r="V42" s="10">
        <v>0.50780000000000003</v>
      </c>
      <c r="W42" s="55">
        <v>-0.13300000000000001</v>
      </c>
      <c r="X42" s="56">
        <v>5.8000000000000003E-2</v>
      </c>
      <c r="Z42" s="39">
        <v>0.88319999999999999</v>
      </c>
      <c r="AA42" s="39">
        <v>2.5999999999999999E-2</v>
      </c>
      <c r="AC42">
        <v>-5.8215097793881627E-2</v>
      </c>
      <c r="AD42">
        <v>-0.12821391645575311</v>
      </c>
      <c r="AE42">
        <v>1.178372086798983E-2</v>
      </c>
      <c r="AF42" s="22">
        <v>9.7186257039764246E-2</v>
      </c>
    </row>
    <row r="43" spans="1:32" ht="15" thickBot="1" x14ac:dyDescent="0.4">
      <c r="A43" s="15">
        <f t="shared" si="0"/>
        <v>39</v>
      </c>
      <c r="B43" s="16" t="s">
        <v>33</v>
      </c>
      <c r="C43" s="16" t="s">
        <v>42</v>
      </c>
      <c r="D43" s="16">
        <v>12</v>
      </c>
      <c r="E43" s="16">
        <v>1.4259999999999999</v>
      </c>
      <c r="F43" s="16">
        <v>0.39989999999999998</v>
      </c>
      <c r="G43" s="16">
        <v>13</v>
      </c>
      <c r="H43" s="16">
        <v>1.407</v>
      </c>
      <c r="I43" s="16">
        <v>0.25750000000000001</v>
      </c>
      <c r="J43" s="16">
        <v>0.98499999999999999</v>
      </c>
      <c r="K43" s="16">
        <v>0.97</v>
      </c>
      <c r="L43" s="16">
        <v>6</v>
      </c>
      <c r="M43" s="16">
        <v>3.0430000000000001</v>
      </c>
      <c r="N43" s="16">
        <v>1.8260000000000001</v>
      </c>
      <c r="O43" s="16">
        <v>6</v>
      </c>
      <c r="P43" s="16">
        <v>2.9529999999999998</v>
      </c>
      <c r="Q43" s="16">
        <v>0.64539999999999997</v>
      </c>
      <c r="R43" s="16">
        <v>0.51</v>
      </c>
      <c r="S43" s="16">
        <v>2.8149999999999999</v>
      </c>
      <c r="T43" s="27"/>
      <c r="U43" s="20">
        <v>-0.5</v>
      </c>
      <c r="V43" s="11">
        <v>0.3775</v>
      </c>
      <c r="W43" s="57">
        <v>-1.53</v>
      </c>
      <c r="X43" s="58">
        <v>0.5</v>
      </c>
      <c r="Y43" s="35"/>
      <c r="Z43" s="40">
        <v>0.63949999999999996</v>
      </c>
      <c r="AA43" s="40">
        <v>0.24030000000000001</v>
      </c>
      <c r="AB43" s="27"/>
      <c r="AC43" s="16">
        <v>2.2956061721654951E-2</v>
      </c>
      <c r="AD43" s="16">
        <v>-0.94454094220262808</v>
      </c>
      <c r="AE43" s="16">
        <v>0.99045306564593805</v>
      </c>
      <c r="AF43" s="23">
        <v>0.96088435075377254</v>
      </c>
    </row>
    <row r="44" spans="1:32" x14ac:dyDescent="0.35">
      <c r="A44" s="39" t="s">
        <v>75</v>
      </c>
    </row>
  </sheetData>
  <mergeCells count="3">
    <mergeCell ref="Z3:AA3"/>
    <mergeCell ref="U3:X3"/>
    <mergeCell ref="AC3:AF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tte Susanne Bøe Wolff</dc:creator>
  <cp:lastModifiedBy>Wolff, Anette Susanne Bøe</cp:lastModifiedBy>
  <dcterms:created xsi:type="dcterms:W3CDTF">2024-11-22T11:37:03Z</dcterms:created>
  <dcterms:modified xsi:type="dcterms:W3CDTF">2025-07-29T11:3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291ddcc-9a90-46b7-a727-d19b3ec4b730_Enabled">
    <vt:lpwstr>true</vt:lpwstr>
  </property>
  <property fmtid="{D5CDD505-2E9C-101B-9397-08002B2CF9AE}" pid="3" name="MSIP_Label_d291ddcc-9a90-46b7-a727-d19b3ec4b730_SetDate">
    <vt:lpwstr>2025-07-29T06:29:02Z</vt:lpwstr>
  </property>
  <property fmtid="{D5CDD505-2E9C-101B-9397-08002B2CF9AE}" pid="4" name="MSIP_Label_d291ddcc-9a90-46b7-a727-d19b3ec4b730_Method">
    <vt:lpwstr>Privileged</vt:lpwstr>
  </property>
  <property fmtid="{D5CDD505-2E9C-101B-9397-08002B2CF9AE}" pid="5" name="MSIP_Label_d291ddcc-9a90-46b7-a727-d19b3ec4b730_Name">
    <vt:lpwstr>Åpen</vt:lpwstr>
  </property>
  <property fmtid="{D5CDD505-2E9C-101B-9397-08002B2CF9AE}" pid="6" name="MSIP_Label_d291ddcc-9a90-46b7-a727-d19b3ec4b730_SiteId">
    <vt:lpwstr>bdcbe535-f3cf-49f5-8a6a-fb6d98dc7837</vt:lpwstr>
  </property>
  <property fmtid="{D5CDD505-2E9C-101B-9397-08002B2CF9AE}" pid="7" name="MSIP_Label_d291ddcc-9a90-46b7-a727-d19b3ec4b730_ActionId">
    <vt:lpwstr>22772175-609b-4c4a-bc01-06a26c1549d1</vt:lpwstr>
  </property>
  <property fmtid="{D5CDD505-2E9C-101B-9397-08002B2CF9AE}" pid="8" name="MSIP_Label_d291ddcc-9a90-46b7-a727-d19b3ec4b730_ContentBits">
    <vt:lpwstr>0</vt:lpwstr>
  </property>
  <property fmtid="{D5CDD505-2E9C-101B-9397-08002B2CF9AE}" pid="9" name="MSIP_Label_d291ddcc-9a90-46b7-a727-d19b3ec4b730_Tag">
    <vt:lpwstr>10, 0, 1, 1</vt:lpwstr>
  </property>
</Properties>
</file>